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9200" windowHeight="8055"/>
  </bookViews>
  <sheets>
    <sheet name="Diarrheal diseases" sheetId="1" r:id="rId1"/>
    <sheet name="Protein-energy malnutrition" sheetId="2" r:id="rId2"/>
    <sheet name="Iodine deficiency" sheetId="3" r:id="rId3"/>
    <sheet name="Vitamin A deficiency" sheetId="4" r:id="rId4"/>
    <sheet name=" Esophageal cancer" sheetId="5" r:id="rId5"/>
    <sheet name="Stomach cancer" sheetId="6" r:id="rId6"/>
    <sheet name="Colon and rectum cancer" sheetId="7" r:id="rId7"/>
    <sheet name="Liver cancer" sheetId="8" r:id="rId8"/>
    <sheet name="Appendicitis" sheetId="9" r:id="rId9"/>
    <sheet name="Inflammatory bowel disease" sheetId="10" r:id="rId10"/>
    <sheet name="Gallbladder and biliary disease" sheetId="11" r:id="rId11"/>
    <sheet name="Pancreatitis" sheetId="12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2" uniqueCount="8">
  <si>
    <t>年龄段</t>
  </si>
  <si>
    <t>20-24</t>
  </si>
  <si>
    <t>25-29</t>
  </si>
  <si>
    <t>30-34</t>
  </si>
  <si>
    <t>35-39</t>
  </si>
  <si>
    <t>20-39</t>
  </si>
  <si>
    <t>Age group</t>
  </si>
  <si>
    <t>age group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4" borderId="4" applyNumberFormat="0" applyAlignment="0" applyProtection="0">
      <alignment vertical="center"/>
    </xf>
    <xf numFmtId="0" fontId="10" fillId="5" borderId="5" applyNumberFormat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2" fillId="6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</cellStyleXfs>
  <cellXfs count="3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tyles" Target="styles.xml"/><Relationship Id="rId14" Type="http://schemas.openxmlformats.org/officeDocument/2006/relationships/sharedStrings" Target="sharedStrings.xml"/><Relationship Id="rId13" Type="http://schemas.openxmlformats.org/officeDocument/2006/relationships/theme" Target="theme/theme1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4"/>
  <sheetViews>
    <sheetView tabSelected="1" workbookViewId="0">
      <selection activeCell="N19" sqref="N19"/>
    </sheetView>
  </sheetViews>
  <sheetFormatPr defaultColWidth="9" defaultRowHeight="13.85"/>
  <sheetData>
    <row r="1" spans="1:13">
      <c r="A1" t="s">
        <v>0</v>
      </c>
      <c r="B1">
        <v>2010</v>
      </c>
      <c r="C1">
        <v>2011</v>
      </c>
      <c r="D1">
        <v>2012</v>
      </c>
      <c r="E1">
        <v>2013</v>
      </c>
      <c r="F1">
        <v>2014</v>
      </c>
      <c r="G1">
        <v>2015</v>
      </c>
      <c r="H1">
        <v>2016</v>
      </c>
      <c r="I1">
        <v>2017</v>
      </c>
      <c r="J1">
        <v>2018</v>
      </c>
      <c r="K1">
        <v>2019</v>
      </c>
      <c r="L1">
        <v>2020</v>
      </c>
      <c r="M1">
        <v>2021</v>
      </c>
    </row>
    <row r="2" spans="1:13">
      <c r="A2" t="s">
        <v>1</v>
      </c>
      <c r="B2" s="1">
        <v>4405.8146772934</v>
      </c>
      <c r="C2" s="1">
        <v>4294.43982216712</v>
      </c>
      <c r="D2" s="1">
        <v>4213.69054938972</v>
      </c>
      <c r="E2" s="1">
        <v>4159.81580050572</v>
      </c>
      <c r="F2" s="1">
        <v>4129.23042870577</v>
      </c>
      <c r="G2" s="1">
        <v>4118.31014469292</v>
      </c>
      <c r="H2" s="1">
        <v>4120.90866220673</v>
      </c>
      <c r="I2" s="1">
        <v>4128.14787067493</v>
      </c>
      <c r="J2" s="1">
        <v>4132.47347952827</v>
      </c>
      <c r="K2" s="1">
        <v>4126.56267337938</v>
      </c>
      <c r="L2" s="1">
        <v>4042.22141387021</v>
      </c>
      <c r="M2" s="1">
        <v>3902.3735347296</v>
      </c>
    </row>
    <row r="3" spans="1:13">
      <c r="A3" t="s">
        <v>2</v>
      </c>
      <c r="B3" s="1">
        <v>4518.01863751738</v>
      </c>
      <c r="C3" s="1">
        <v>4387.31893287867</v>
      </c>
      <c r="D3" s="1">
        <v>4287.10186885023</v>
      </c>
      <c r="E3" s="1">
        <v>4214.03334812668</v>
      </c>
      <c r="F3" s="1">
        <v>4164.59853001948</v>
      </c>
      <c r="G3" s="1">
        <v>4135.59298155012</v>
      </c>
      <c r="H3" s="1">
        <v>4123.51216808029</v>
      </c>
      <c r="I3" s="1">
        <v>4121.12907645959</v>
      </c>
      <c r="J3" s="1">
        <v>4120.51716554478</v>
      </c>
      <c r="K3" s="1">
        <v>4113.81414218547</v>
      </c>
      <c r="L3" s="1">
        <v>4041.53897643205</v>
      </c>
      <c r="M3" s="1">
        <v>3915.43366157258</v>
      </c>
    </row>
    <row r="4" spans="1:13">
      <c r="A4" t="s">
        <v>3</v>
      </c>
      <c r="B4" s="1">
        <v>4650.09223141819</v>
      </c>
      <c r="C4" s="1">
        <v>4505.76567691864</v>
      </c>
      <c r="D4" s="1">
        <v>4393.79036065127</v>
      </c>
      <c r="E4" s="1">
        <v>4310.18172193273</v>
      </c>
      <c r="F4" s="1">
        <v>4250.48108628469</v>
      </c>
      <c r="G4" s="1">
        <v>4209.26590420052</v>
      </c>
      <c r="H4" s="1">
        <v>4181.34123452464</v>
      </c>
      <c r="I4" s="1">
        <v>4161.99029422005</v>
      </c>
      <c r="J4" s="1">
        <v>4144.02191847118</v>
      </c>
      <c r="K4" s="1">
        <v>4120.05818003507</v>
      </c>
      <c r="L4" s="1">
        <v>4041.24845334949</v>
      </c>
      <c r="M4" s="1">
        <v>3910.27133018898</v>
      </c>
    </row>
    <row r="5" spans="1:13">
      <c r="A5" t="s">
        <v>4</v>
      </c>
      <c r="B5" s="1">
        <v>4770.20864854828</v>
      </c>
      <c r="C5" s="1">
        <v>4634.12323255195</v>
      </c>
      <c r="D5" s="1">
        <v>4525.74845837959</v>
      </c>
      <c r="E5" s="1">
        <v>4439.10417299443</v>
      </c>
      <c r="F5" s="1">
        <v>4370.30343431336</v>
      </c>
      <c r="G5" s="1">
        <v>4316.14772971073</v>
      </c>
      <c r="H5" s="1">
        <v>4276.18771619847</v>
      </c>
      <c r="I5" s="1">
        <v>4246.5097179143</v>
      </c>
      <c r="J5" s="1">
        <v>4219.39291266091</v>
      </c>
      <c r="K5" s="1">
        <v>4186.69493701701</v>
      </c>
      <c r="L5" s="1">
        <v>4105.70175921331</v>
      </c>
      <c r="M5" s="1">
        <v>3966.36330556253</v>
      </c>
    </row>
    <row r="6" spans="1:13">
      <c r="A6" s="2" t="s">
        <v>5</v>
      </c>
      <c r="B6">
        <f>SUM(B2:B5)</f>
        <v>18344.1341947772</v>
      </c>
      <c r="C6">
        <f>SUM(C2:C5)</f>
        <v>17821.6476645164</v>
      </c>
      <c r="D6">
        <f t="shared" ref="D6:M6" si="0">SUM(D2:D5)</f>
        <v>17420.3312372708</v>
      </c>
      <c r="E6">
        <f t="shared" si="0"/>
        <v>17123.1350435596</v>
      </c>
      <c r="F6">
        <f t="shared" si="0"/>
        <v>16914.6134793233</v>
      </c>
      <c r="G6">
        <f t="shared" si="0"/>
        <v>16779.3167601543</v>
      </c>
      <c r="H6">
        <f t="shared" si="0"/>
        <v>16701.9497810101</v>
      </c>
      <c r="I6">
        <f t="shared" si="0"/>
        <v>16657.7769592689</v>
      </c>
      <c r="J6">
        <f t="shared" si="0"/>
        <v>16616.4054762051</v>
      </c>
      <c r="K6">
        <f t="shared" si="0"/>
        <v>16547.1299326169</v>
      </c>
      <c r="L6">
        <f t="shared" si="0"/>
        <v>16230.7106028651</v>
      </c>
      <c r="M6">
        <f t="shared" si="0"/>
        <v>15694.4418320537</v>
      </c>
    </row>
    <row r="9" spans="2:13">
      <c r="B9">
        <v>1998</v>
      </c>
      <c r="C9">
        <v>1999</v>
      </c>
      <c r="D9">
        <v>2000</v>
      </c>
      <c r="E9">
        <v>2001</v>
      </c>
      <c r="F9">
        <v>2002</v>
      </c>
      <c r="G9">
        <v>2003</v>
      </c>
      <c r="H9">
        <v>2004</v>
      </c>
      <c r="I9">
        <v>2005</v>
      </c>
      <c r="J9">
        <v>2006</v>
      </c>
      <c r="K9">
        <v>2007</v>
      </c>
      <c r="L9">
        <v>2008</v>
      </c>
      <c r="M9">
        <v>2009</v>
      </c>
    </row>
    <row r="10" spans="1:13">
      <c r="A10" t="s">
        <v>1</v>
      </c>
      <c r="B10" s="1">
        <v>9782.56766073623</v>
      </c>
      <c r="C10" s="1">
        <v>9745.11315235294</v>
      </c>
      <c r="D10" s="1">
        <v>9726.78831562409</v>
      </c>
      <c r="E10" s="1">
        <v>9775.25629849736</v>
      </c>
      <c r="F10" s="1">
        <v>9897.92720063477</v>
      </c>
      <c r="G10" s="1">
        <v>10045.6482992079</v>
      </c>
      <c r="H10" s="1">
        <v>10166.9049296082</v>
      </c>
      <c r="I10" s="1">
        <v>10207.5428656855</v>
      </c>
      <c r="J10" s="1">
        <v>9612.90402105739</v>
      </c>
      <c r="K10" s="1">
        <v>8213.85074449208</v>
      </c>
      <c r="L10" s="1">
        <v>6531.73107775189</v>
      </c>
      <c r="M10" s="1">
        <v>5088.39235101139</v>
      </c>
    </row>
    <row r="11" spans="1:13">
      <c r="A11" t="s">
        <v>2</v>
      </c>
      <c r="B11" s="1">
        <v>9535.22131692413</v>
      </c>
      <c r="C11" s="1">
        <v>9511.60738588522</v>
      </c>
      <c r="D11" s="1">
        <v>9513.25261261661</v>
      </c>
      <c r="E11" s="1">
        <v>9568.09297986529</v>
      </c>
      <c r="F11" s="1">
        <v>9670.15638353473</v>
      </c>
      <c r="G11" s="1">
        <v>9777.00453703474</v>
      </c>
      <c r="H11" s="1">
        <v>9851.48460331731</v>
      </c>
      <c r="I11" s="1">
        <v>9857.50541782142</v>
      </c>
      <c r="J11" s="1">
        <v>9299.34905052664</v>
      </c>
      <c r="K11" s="1">
        <v>8018.40163168209</v>
      </c>
      <c r="L11" s="1">
        <v>6482.97776287094</v>
      </c>
      <c r="M11" s="1">
        <v>5160.38867555818</v>
      </c>
    </row>
    <row r="12" spans="1:13">
      <c r="A12" t="s">
        <v>3</v>
      </c>
      <c r="B12" s="1">
        <v>9265.2354180927</v>
      </c>
      <c r="C12" s="1">
        <v>9207.56439185273</v>
      </c>
      <c r="D12" s="1">
        <v>9181.15632625595</v>
      </c>
      <c r="E12" s="1">
        <v>9208.21462634961</v>
      </c>
      <c r="F12" s="1">
        <v>9280.32868138759</v>
      </c>
      <c r="G12" s="1">
        <v>9367.89441168242</v>
      </c>
      <c r="H12" s="1">
        <v>9435.94845840838</v>
      </c>
      <c r="I12" s="1">
        <v>9450.20477638901</v>
      </c>
      <c r="J12" s="1">
        <v>8962.30736294899</v>
      </c>
      <c r="K12" s="1">
        <v>7822.49701112689</v>
      </c>
      <c r="L12" s="1">
        <v>6445.79111465665</v>
      </c>
      <c r="M12" s="1">
        <v>5249.40819042682</v>
      </c>
    </row>
    <row r="13" spans="1:13">
      <c r="A13" t="s">
        <v>4</v>
      </c>
      <c r="B13" s="1">
        <v>8957.53452427875</v>
      </c>
      <c r="C13" s="1">
        <v>8897.47559110649</v>
      </c>
      <c r="D13" s="1">
        <v>8874.83453228363</v>
      </c>
      <c r="E13" s="1">
        <v>8893.42213193598</v>
      </c>
      <c r="F13" s="1">
        <v>8935.42446368485</v>
      </c>
      <c r="G13" s="1">
        <v>8977.76307447723</v>
      </c>
      <c r="H13" s="1">
        <v>8999.50820603788</v>
      </c>
      <c r="I13" s="1">
        <v>8981.91866962829</v>
      </c>
      <c r="J13" s="1">
        <v>8540.04183484975</v>
      </c>
      <c r="K13" s="1">
        <v>7540.09080961216</v>
      </c>
      <c r="L13" s="1">
        <v>6340.93156189657</v>
      </c>
      <c r="M13" s="1">
        <v>5298.52869922449</v>
      </c>
    </row>
    <row r="14" spans="1:13">
      <c r="A14" s="2" t="s">
        <v>5</v>
      </c>
      <c r="B14">
        <f>SUM(B10:B13)</f>
        <v>37540.5589200318</v>
      </c>
      <c r="C14">
        <f t="shared" ref="C14:M14" si="1">SUM(C10:C13)</f>
        <v>37361.7605211974</v>
      </c>
      <c r="D14">
        <f t="shared" si="1"/>
        <v>37296.0317867803</v>
      </c>
      <c r="E14">
        <f t="shared" si="1"/>
        <v>37444.9860366482</v>
      </c>
      <c r="F14">
        <f t="shared" si="1"/>
        <v>37783.8367292419</v>
      </c>
      <c r="G14">
        <f t="shared" si="1"/>
        <v>38168.3103224023</v>
      </c>
      <c r="H14">
        <f t="shared" si="1"/>
        <v>38453.8461973718</v>
      </c>
      <c r="I14">
        <f t="shared" si="1"/>
        <v>38497.1717295242</v>
      </c>
      <c r="J14">
        <f t="shared" si="1"/>
        <v>36414.6022693828</v>
      </c>
      <c r="K14">
        <f t="shared" si="1"/>
        <v>31594.8401969132</v>
      </c>
      <c r="L14">
        <f t="shared" si="1"/>
        <v>25801.431517176</v>
      </c>
      <c r="M14">
        <f t="shared" si="1"/>
        <v>20796.7179162209</v>
      </c>
    </row>
  </sheetData>
  <pageMargins left="0.7" right="0.7" top="0.75" bottom="0.75" header="0.3" footer="0.3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4"/>
  <sheetViews>
    <sheetView workbookViewId="0">
      <selection activeCell="B14" sqref="B14:M14"/>
    </sheetView>
  </sheetViews>
  <sheetFormatPr defaultColWidth="9" defaultRowHeight="13.85"/>
  <sheetData>
    <row r="1" spans="1:13">
      <c r="A1" t="s">
        <v>0</v>
      </c>
      <c r="B1">
        <v>2010</v>
      </c>
      <c r="C1">
        <v>2011</v>
      </c>
      <c r="D1">
        <v>2012</v>
      </c>
      <c r="E1">
        <v>2013</v>
      </c>
      <c r="F1">
        <v>2014</v>
      </c>
      <c r="G1">
        <v>2015</v>
      </c>
      <c r="H1">
        <v>2016</v>
      </c>
      <c r="I1">
        <v>2017</v>
      </c>
      <c r="J1">
        <v>2018</v>
      </c>
      <c r="K1">
        <v>2019</v>
      </c>
      <c r="L1">
        <v>2020</v>
      </c>
      <c r="M1">
        <v>2021</v>
      </c>
    </row>
    <row r="2" spans="1:13">
      <c r="A2" t="s">
        <v>1</v>
      </c>
      <c r="B2" s="1">
        <v>1.73803000684999</v>
      </c>
      <c r="C2" s="1">
        <v>1.73445959018</v>
      </c>
      <c r="D2" s="1">
        <v>1.71820511969</v>
      </c>
      <c r="E2" s="1">
        <v>1.69080282373</v>
      </c>
      <c r="F2" s="1">
        <v>1.6543248453</v>
      </c>
      <c r="G2" s="1">
        <v>1.61167706698</v>
      </c>
      <c r="H2" s="1">
        <v>1.49665724809</v>
      </c>
      <c r="I2" s="1">
        <v>1.30068904573</v>
      </c>
      <c r="J2" s="1">
        <v>1.11360687049</v>
      </c>
      <c r="K2" s="1">
        <v>1.02542344158999</v>
      </c>
      <c r="L2" s="1">
        <v>1.02831225782</v>
      </c>
      <c r="M2" s="1">
        <v>1.03462243922999</v>
      </c>
    </row>
    <row r="3" spans="1:13">
      <c r="A3" t="s">
        <v>2</v>
      </c>
      <c r="B3" s="1">
        <v>2.25258558912</v>
      </c>
      <c r="C3" s="1">
        <v>2.25369331089999</v>
      </c>
      <c r="D3" s="1">
        <v>2.24560673529</v>
      </c>
      <c r="E3" s="1">
        <v>2.23030936691</v>
      </c>
      <c r="F3" s="1">
        <v>2.20923459822</v>
      </c>
      <c r="G3" s="1">
        <v>2.18333979527</v>
      </c>
      <c r="H3" s="1">
        <v>2.05723874804</v>
      </c>
      <c r="I3" s="1">
        <v>1.81496229153999</v>
      </c>
      <c r="J3" s="1">
        <v>1.57716161364</v>
      </c>
      <c r="K3" s="1">
        <v>1.46453318276999</v>
      </c>
      <c r="L3" s="1">
        <v>1.47150987834</v>
      </c>
      <c r="M3" s="1">
        <v>1.48520932123</v>
      </c>
    </row>
    <row r="4" spans="1:13">
      <c r="A4" t="s">
        <v>3</v>
      </c>
      <c r="B4" s="1">
        <v>2.58374973441</v>
      </c>
      <c r="C4" s="1">
        <v>2.61445959161</v>
      </c>
      <c r="D4" s="1">
        <v>2.64001095147</v>
      </c>
      <c r="E4" s="1">
        <v>2.65832201951</v>
      </c>
      <c r="F4" s="1">
        <v>2.66703753731</v>
      </c>
      <c r="G4" s="1">
        <v>2.66377934786</v>
      </c>
      <c r="H4" s="1">
        <v>2.53798373424</v>
      </c>
      <c r="I4" s="1">
        <v>2.27273676902999</v>
      </c>
      <c r="J4" s="1">
        <v>2.00609511556</v>
      </c>
      <c r="K4" s="1">
        <v>1.87570381161999</v>
      </c>
      <c r="L4" s="1">
        <v>1.88173925666</v>
      </c>
      <c r="M4" s="1">
        <v>1.89779512174</v>
      </c>
    </row>
    <row r="5" spans="1:13">
      <c r="A5" t="s">
        <v>4</v>
      </c>
      <c r="B5" s="1">
        <v>2.76795313634</v>
      </c>
      <c r="C5" s="1">
        <v>2.81687546333</v>
      </c>
      <c r="D5" s="1">
        <v>2.86635957479</v>
      </c>
      <c r="E5" s="1">
        <v>2.91019215361</v>
      </c>
      <c r="F5" s="1">
        <v>2.94195655431</v>
      </c>
      <c r="G5" s="1">
        <v>2.95639940758</v>
      </c>
      <c r="H5" s="1">
        <v>2.84762009897</v>
      </c>
      <c r="I5" s="1">
        <v>2.60145312159</v>
      </c>
      <c r="J5" s="1">
        <v>2.35068993587999</v>
      </c>
      <c r="K5" s="1">
        <v>2.22835257636</v>
      </c>
      <c r="L5" s="1">
        <v>2.23903762098</v>
      </c>
      <c r="M5" s="1">
        <v>2.251986371</v>
      </c>
    </row>
    <row r="6" spans="1:13">
      <c r="A6" t="s">
        <v>5</v>
      </c>
      <c r="B6">
        <f>SUM(B2:B5)</f>
        <v>9.34231846671999</v>
      </c>
      <c r="C6">
        <f t="shared" ref="C6:M6" si="0">SUM(C2:C5)</f>
        <v>9.41948795601999</v>
      </c>
      <c r="D6">
        <f t="shared" si="0"/>
        <v>9.47018238124</v>
      </c>
      <c r="E6">
        <f t="shared" si="0"/>
        <v>9.48962636376</v>
      </c>
      <c r="F6">
        <f t="shared" si="0"/>
        <v>9.47255353514</v>
      </c>
      <c r="G6">
        <f t="shared" si="0"/>
        <v>9.41519561769</v>
      </c>
      <c r="H6">
        <f t="shared" si="0"/>
        <v>8.93949982934</v>
      </c>
      <c r="I6">
        <f t="shared" si="0"/>
        <v>7.98984122788998</v>
      </c>
      <c r="J6">
        <f t="shared" si="0"/>
        <v>7.04755353556999</v>
      </c>
      <c r="K6">
        <f t="shared" si="0"/>
        <v>6.59401301233997</v>
      </c>
      <c r="L6">
        <f t="shared" si="0"/>
        <v>6.6205990138</v>
      </c>
      <c r="M6">
        <f t="shared" si="0"/>
        <v>6.66961325319999</v>
      </c>
    </row>
    <row r="9" spans="2:13">
      <c r="B9">
        <v>1998</v>
      </c>
      <c r="C9">
        <v>1999</v>
      </c>
      <c r="D9">
        <v>2000</v>
      </c>
      <c r="E9">
        <v>2001</v>
      </c>
      <c r="F9">
        <v>2002</v>
      </c>
      <c r="G9">
        <v>2003</v>
      </c>
      <c r="H9">
        <v>2004</v>
      </c>
      <c r="I9">
        <v>2005</v>
      </c>
      <c r="J9">
        <v>2006</v>
      </c>
      <c r="K9">
        <v>2007</v>
      </c>
      <c r="L9">
        <v>2008</v>
      </c>
      <c r="M9">
        <v>2009</v>
      </c>
    </row>
    <row r="10" spans="1:13">
      <c r="A10" t="s">
        <v>1</v>
      </c>
      <c r="B10" s="1">
        <v>0.84514654309</v>
      </c>
      <c r="C10" s="1">
        <v>0.89545717608</v>
      </c>
      <c r="D10" s="1">
        <v>0.92982357622</v>
      </c>
      <c r="E10" s="1">
        <v>0.9484396833</v>
      </c>
      <c r="F10" s="1">
        <v>0.96187162197</v>
      </c>
      <c r="G10" s="1">
        <v>0.97502539766</v>
      </c>
      <c r="H10" s="1">
        <v>0.99276969277</v>
      </c>
      <c r="I10" s="1">
        <v>1.02002068945</v>
      </c>
      <c r="J10" s="1">
        <v>1.11682629497999</v>
      </c>
      <c r="K10" s="1">
        <v>1.29799550391</v>
      </c>
      <c r="L10" s="1">
        <v>1.50161959123</v>
      </c>
      <c r="M10" s="1">
        <v>1.66776923825</v>
      </c>
    </row>
    <row r="11" spans="1:13">
      <c r="A11" t="s">
        <v>2</v>
      </c>
      <c r="B11" s="1">
        <v>1.10849869971</v>
      </c>
      <c r="C11" s="1">
        <v>1.17086567455</v>
      </c>
      <c r="D11" s="1">
        <v>1.21327139688</v>
      </c>
      <c r="E11" s="1">
        <v>1.23838951488</v>
      </c>
      <c r="F11" s="1">
        <v>1.26085537433</v>
      </c>
      <c r="G11" s="1">
        <v>1.28635713685</v>
      </c>
      <c r="H11" s="1">
        <v>1.31997035629</v>
      </c>
      <c r="I11" s="1">
        <v>1.36665992335</v>
      </c>
      <c r="J11" s="1">
        <v>1.49190896119999</v>
      </c>
      <c r="K11" s="1">
        <v>1.71307378929999</v>
      </c>
      <c r="L11" s="1">
        <v>1.96097012634</v>
      </c>
      <c r="M11" s="1">
        <v>2.16464535781</v>
      </c>
    </row>
    <row r="12" spans="1:13">
      <c r="A12" t="s">
        <v>3</v>
      </c>
      <c r="B12" s="1">
        <v>1.32566688525</v>
      </c>
      <c r="C12" s="1">
        <v>1.39796522285</v>
      </c>
      <c r="D12" s="1">
        <v>1.44872949374</v>
      </c>
      <c r="E12" s="1">
        <v>1.48242587005</v>
      </c>
      <c r="F12" s="1">
        <v>1.51507781182</v>
      </c>
      <c r="G12" s="1">
        <v>1.55073157766</v>
      </c>
      <c r="H12" s="1">
        <v>1.59441783364</v>
      </c>
      <c r="I12" s="1">
        <v>1.65140110272</v>
      </c>
      <c r="J12" s="1">
        <v>1.78345812103</v>
      </c>
      <c r="K12" s="1">
        <v>2.0072132461</v>
      </c>
      <c r="L12" s="1">
        <v>2.25956925785</v>
      </c>
      <c r="M12" s="1">
        <v>2.4746297753</v>
      </c>
    </row>
    <row r="13" spans="1:13">
      <c r="A13" t="s">
        <v>4</v>
      </c>
      <c r="B13" s="1">
        <v>1.48963360588</v>
      </c>
      <c r="C13" s="1">
        <v>1.56530671046</v>
      </c>
      <c r="D13" s="1">
        <v>1.61929263745999</v>
      </c>
      <c r="E13" s="1">
        <v>1.65708888335</v>
      </c>
      <c r="F13" s="1">
        <v>1.69690187917</v>
      </c>
      <c r="G13" s="1">
        <v>1.74277867499</v>
      </c>
      <c r="H13" s="1">
        <v>1.79834410785</v>
      </c>
      <c r="I13" s="1">
        <v>1.86731247946</v>
      </c>
      <c r="J13" s="1">
        <v>2.00360560929</v>
      </c>
      <c r="K13" s="1">
        <v>2.21912238917</v>
      </c>
      <c r="L13" s="1">
        <v>2.45570691731</v>
      </c>
      <c r="M13" s="1">
        <v>2.65721808421</v>
      </c>
    </row>
    <row r="14" spans="1:13">
      <c r="A14" t="s">
        <v>5</v>
      </c>
      <c r="B14">
        <f>SUM(B10:B13)</f>
        <v>4.76894573393</v>
      </c>
      <c r="C14">
        <f t="shared" ref="C14:M14" si="1">SUM(C10:C13)</f>
        <v>5.02959478394</v>
      </c>
      <c r="D14">
        <f t="shared" si="1"/>
        <v>5.21111710429999</v>
      </c>
      <c r="E14">
        <f t="shared" si="1"/>
        <v>5.32634395158</v>
      </c>
      <c r="F14">
        <f t="shared" si="1"/>
        <v>5.43470668729</v>
      </c>
      <c r="G14">
        <f t="shared" si="1"/>
        <v>5.55489278716</v>
      </c>
      <c r="H14">
        <f t="shared" si="1"/>
        <v>5.70550199055</v>
      </c>
      <c r="I14">
        <f t="shared" si="1"/>
        <v>5.90539419498</v>
      </c>
      <c r="J14">
        <f t="shared" si="1"/>
        <v>6.39579898649998</v>
      </c>
      <c r="K14">
        <f t="shared" si="1"/>
        <v>7.23740492847999</v>
      </c>
      <c r="L14">
        <f t="shared" si="1"/>
        <v>8.17786589273</v>
      </c>
      <c r="M14">
        <f t="shared" si="1"/>
        <v>8.96426245557</v>
      </c>
    </row>
  </sheetData>
  <pageMargins left="0.7" right="0.7" top="0.75" bottom="0.75" header="0.3" footer="0.3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4"/>
  <sheetViews>
    <sheetView workbookViewId="0">
      <selection activeCell="B14" sqref="B14:M14"/>
    </sheetView>
  </sheetViews>
  <sheetFormatPr defaultColWidth="9" defaultRowHeight="13.85"/>
  <sheetData>
    <row r="1" spans="1:13">
      <c r="A1" t="s">
        <v>0</v>
      </c>
      <c r="B1">
        <v>2010</v>
      </c>
      <c r="C1">
        <v>2011</v>
      </c>
      <c r="D1">
        <v>2012</v>
      </c>
      <c r="E1">
        <v>2013</v>
      </c>
      <c r="F1">
        <v>2014</v>
      </c>
      <c r="G1">
        <v>2015</v>
      </c>
      <c r="H1">
        <v>2016</v>
      </c>
      <c r="I1">
        <v>2017</v>
      </c>
      <c r="J1">
        <v>2018</v>
      </c>
      <c r="K1">
        <v>2019</v>
      </c>
      <c r="L1">
        <v>2020</v>
      </c>
      <c r="M1">
        <v>2021</v>
      </c>
    </row>
    <row r="2" spans="1:13">
      <c r="A2" t="s">
        <v>1</v>
      </c>
      <c r="B2" s="1">
        <v>711.24014636178</v>
      </c>
      <c r="C2" s="1">
        <v>713.42017904512</v>
      </c>
      <c r="D2" s="1">
        <v>714.748690646889</v>
      </c>
      <c r="E2" s="1">
        <v>715.34906893083</v>
      </c>
      <c r="F2" s="1">
        <v>715.46765307503</v>
      </c>
      <c r="G2" s="1">
        <v>715.40549244403</v>
      </c>
      <c r="H2" s="1">
        <v>716.01055743239</v>
      </c>
      <c r="I2" s="1">
        <v>717.34546137841</v>
      </c>
      <c r="J2" s="1">
        <v>718.25574062044</v>
      </c>
      <c r="K2" s="1">
        <v>717.44886411322</v>
      </c>
      <c r="L2" s="1">
        <v>692.64051813963</v>
      </c>
      <c r="M2" s="1">
        <v>689.72052406519</v>
      </c>
    </row>
    <row r="3" spans="1:13">
      <c r="A3" t="s">
        <v>2</v>
      </c>
      <c r="B3" s="1">
        <v>1095.53379233082</v>
      </c>
      <c r="C3" s="1">
        <v>1100.11121242566</v>
      </c>
      <c r="D3" s="1">
        <v>1102.69631588227</v>
      </c>
      <c r="E3" s="1">
        <v>1103.58090454426</v>
      </c>
      <c r="F3" s="1">
        <v>1103.31415543264</v>
      </c>
      <c r="G3" s="1">
        <v>1102.76444790474</v>
      </c>
      <c r="H3" s="1">
        <v>1103.7325163277</v>
      </c>
      <c r="I3" s="1">
        <v>1105.67015724872</v>
      </c>
      <c r="J3" s="1">
        <v>1106.8238512594</v>
      </c>
      <c r="K3" s="1">
        <v>1105.56709902855</v>
      </c>
      <c r="L3" s="1">
        <v>1064.3487971424</v>
      </c>
      <c r="M3" s="1">
        <v>1062.94748067519</v>
      </c>
    </row>
    <row r="4" spans="1:13">
      <c r="A4" t="s">
        <v>3</v>
      </c>
      <c r="B4" s="1">
        <v>1504.48124895192</v>
      </c>
      <c r="C4" s="1">
        <v>1503.73909933719</v>
      </c>
      <c r="D4" s="1">
        <v>1501.36354186526</v>
      </c>
      <c r="E4" s="1">
        <v>1498.71466732177</v>
      </c>
      <c r="F4" s="1">
        <v>1497.03111056177</v>
      </c>
      <c r="G4" s="1">
        <v>1497.30966579156</v>
      </c>
      <c r="H4" s="1">
        <v>1500.31083060756</v>
      </c>
      <c r="I4" s="1">
        <v>1504.17426105287</v>
      </c>
      <c r="J4" s="1">
        <v>1506.31106024933</v>
      </c>
      <c r="K4" s="1">
        <v>1504.49379529621</v>
      </c>
      <c r="L4" s="1">
        <v>1446.43007652502</v>
      </c>
      <c r="M4" s="1">
        <v>1446.78926843693</v>
      </c>
    </row>
    <row r="5" spans="1:13">
      <c r="A5" t="s">
        <v>4</v>
      </c>
      <c r="B5" s="1">
        <v>1879.37375975166</v>
      </c>
      <c r="C5" s="1">
        <v>1880.9247473297</v>
      </c>
      <c r="D5" s="1">
        <v>1875.92079444046</v>
      </c>
      <c r="E5" s="1">
        <v>1866.63334118201</v>
      </c>
      <c r="F5" s="1">
        <v>1856.34026823369</v>
      </c>
      <c r="G5" s="1">
        <v>1848.66746678799</v>
      </c>
      <c r="H5" s="1">
        <v>1845.63673776913</v>
      </c>
      <c r="I5" s="1">
        <v>1845.41002042925</v>
      </c>
      <c r="J5" s="1">
        <v>1845.60840656078</v>
      </c>
      <c r="K5" s="1">
        <v>1843.69591731601</v>
      </c>
      <c r="L5" s="1">
        <v>1777.22867477379</v>
      </c>
      <c r="M5" s="1">
        <v>1780.99859239371</v>
      </c>
    </row>
    <row r="6" spans="1:13">
      <c r="A6" t="s">
        <v>5</v>
      </c>
      <c r="B6">
        <f>SUM(B2:B5)</f>
        <v>5190.62894739618</v>
      </c>
      <c r="C6">
        <f t="shared" ref="C6:M6" si="0">SUM(C2:C5)</f>
        <v>5198.19523813767</v>
      </c>
      <c r="D6">
        <f t="shared" si="0"/>
        <v>5194.72934283488</v>
      </c>
      <c r="E6">
        <f t="shared" si="0"/>
        <v>5184.27798197887</v>
      </c>
      <c r="F6">
        <f t="shared" si="0"/>
        <v>5172.15318730313</v>
      </c>
      <c r="G6">
        <f t="shared" si="0"/>
        <v>5164.14707292832</v>
      </c>
      <c r="H6">
        <f t="shared" si="0"/>
        <v>5165.69064213678</v>
      </c>
      <c r="I6">
        <f t="shared" si="0"/>
        <v>5172.59990010925</v>
      </c>
      <c r="J6">
        <f t="shared" si="0"/>
        <v>5176.99905868995</v>
      </c>
      <c r="K6">
        <f t="shared" si="0"/>
        <v>5171.20567575399</v>
      </c>
      <c r="L6">
        <f t="shared" si="0"/>
        <v>4980.64806658084</v>
      </c>
      <c r="M6">
        <f t="shared" si="0"/>
        <v>4980.45586557102</v>
      </c>
    </row>
    <row r="9" spans="2:13">
      <c r="B9">
        <v>1998</v>
      </c>
      <c r="C9">
        <v>1999</v>
      </c>
      <c r="D9">
        <v>2000</v>
      </c>
      <c r="E9">
        <v>2001</v>
      </c>
      <c r="F9">
        <v>2002</v>
      </c>
      <c r="G9">
        <v>2003</v>
      </c>
      <c r="H9">
        <v>2004</v>
      </c>
      <c r="I9">
        <v>2005</v>
      </c>
      <c r="J9">
        <v>2006</v>
      </c>
      <c r="K9">
        <v>2007</v>
      </c>
      <c r="L9">
        <v>2008</v>
      </c>
      <c r="M9">
        <v>2009</v>
      </c>
    </row>
    <row r="10" spans="1:13">
      <c r="A10" t="s">
        <v>1</v>
      </c>
      <c r="B10" s="1">
        <v>609.36015843982</v>
      </c>
      <c r="C10" s="1">
        <v>626.16744195612</v>
      </c>
      <c r="D10" s="1">
        <v>632.68102060017</v>
      </c>
      <c r="E10" s="1">
        <v>629.14701010589</v>
      </c>
      <c r="F10" s="1">
        <v>622.0850866422</v>
      </c>
      <c r="G10" s="1">
        <v>614.15830643154</v>
      </c>
      <c r="H10" s="1">
        <v>607.88965890476</v>
      </c>
      <c r="I10" s="1">
        <v>605.71426543514</v>
      </c>
      <c r="J10" s="1">
        <v>616.83673628878</v>
      </c>
      <c r="K10" s="1">
        <v>642.38666309099</v>
      </c>
      <c r="L10" s="1">
        <v>672.866036134439</v>
      </c>
      <c r="M10" s="1">
        <v>698.88746777402</v>
      </c>
    </row>
    <row r="11" spans="1:13">
      <c r="A11" t="s">
        <v>2</v>
      </c>
      <c r="B11" s="1">
        <v>867.67194485368</v>
      </c>
      <c r="C11" s="1">
        <v>898.2795475181</v>
      </c>
      <c r="D11" s="1">
        <v>912.77151273451</v>
      </c>
      <c r="E11" s="1">
        <v>910.53274808365</v>
      </c>
      <c r="F11" s="1">
        <v>901.41438225395</v>
      </c>
      <c r="G11" s="1">
        <v>889.34823074976</v>
      </c>
      <c r="H11" s="1">
        <v>878.67928699245</v>
      </c>
      <c r="I11" s="1">
        <v>873.82503450023</v>
      </c>
      <c r="J11" s="1">
        <v>895.81625494848</v>
      </c>
      <c r="K11" s="1">
        <v>949.03345663033</v>
      </c>
      <c r="L11" s="1">
        <v>1013.30033297391</v>
      </c>
      <c r="M11" s="1">
        <v>1068.80568978422</v>
      </c>
    </row>
    <row r="12" spans="1:13">
      <c r="A12" t="s">
        <v>3</v>
      </c>
      <c r="B12" s="1">
        <v>1182.7550930848</v>
      </c>
      <c r="C12" s="1">
        <v>1219.7172194851</v>
      </c>
      <c r="D12" s="1">
        <v>1235.19481449953</v>
      </c>
      <c r="E12" s="1">
        <v>1229.00625589562</v>
      </c>
      <c r="F12" s="1">
        <v>1215.56736473906</v>
      </c>
      <c r="G12" s="1">
        <v>1200.55647581356</v>
      </c>
      <c r="H12" s="1">
        <v>1188.97308869609</v>
      </c>
      <c r="I12" s="1">
        <v>1185.54459869871</v>
      </c>
      <c r="J12" s="1">
        <v>1220.77474701704</v>
      </c>
      <c r="K12" s="1">
        <v>1301.02382784911</v>
      </c>
      <c r="L12" s="1">
        <v>1394.87217811133</v>
      </c>
      <c r="M12" s="1">
        <v>1472.1881563247</v>
      </c>
    </row>
    <row r="13" spans="1:13">
      <c r="A13" t="s">
        <v>4</v>
      </c>
      <c r="B13" s="1">
        <v>1515.77227690814</v>
      </c>
      <c r="C13" s="1">
        <v>1558.72776383824</v>
      </c>
      <c r="D13" s="1">
        <v>1578.26882616748</v>
      </c>
      <c r="E13" s="1">
        <v>1573.62063240885</v>
      </c>
      <c r="F13" s="1">
        <v>1557.42286576283</v>
      </c>
      <c r="G13" s="1">
        <v>1536.46530525498</v>
      </c>
      <c r="H13" s="1">
        <v>1518.2847434692</v>
      </c>
      <c r="I13" s="1">
        <v>1510.57626687715</v>
      </c>
      <c r="J13" s="1">
        <v>1547.01860586201</v>
      </c>
      <c r="K13" s="1">
        <v>1635.67507738662</v>
      </c>
      <c r="L13" s="1">
        <v>1743.61361128494</v>
      </c>
      <c r="M13" s="1">
        <v>1836.69079515938</v>
      </c>
    </row>
    <row r="14" spans="1:13">
      <c r="A14" t="s">
        <v>5</v>
      </c>
      <c r="B14">
        <f>SUM(B10:B13)</f>
        <v>4175.55947328644</v>
      </c>
      <c r="C14">
        <f t="shared" ref="C14:M14" si="1">SUM(C10:C13)</f>
        <v>4302.89197279756</v>
      </c>
      <c r="D14">
        <f t="shared" si="1"/>
        <v>4358.91617400169</v>
      </c>
      <c r="E14">
        <f t="shared" si="1"/>
        <v>4342.30664649401</v>
      </c>
      <c r="F14">
        <f t="shared" si="1"/>
        <v>4296.48969939804</v>
      </c>
      <c r="G14">
        <f t="shared" si="1"/>
        <v>4240.52831824984</v>
      </c>
      <c r="H14">
        <f t="shared" si="1"/>
        <v>4193.8267780625</v>
      </c>
      <c r="I14">
        <f t="shared" si="1"/>
        <v>4175.66016551123</v>
      </c>
      <c r="J14">
        <f t="shared" si="1"/>
        <v>4280.44634411631</v>
      </c>
      <c r="K14">
        <f t="shared" si="1"/>
        <v>4528.11902495705</v>
      </c>
      <c r="L14">
        <f t="shared" si="1"/>
        <v>4824.65215850462</v>
      </c>
      <c r="M14">
        <f t="shared" si="1"/>
        <v>5076.57210904232</v>
      </c>
    </row>
  </sheetData>
  <pageMargins left="0.7" right="0.7" top="0.75" bottom="0.75" header="0.3" footer="0.3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4"/>
  <sheetViews>
    <sheetView topLeftCell="A7" workbookViewId="0">
      <selection activeCell="F15" sqref="F15"/>
    </sheetView>
  </sheetViews>
  <sheetFormatPr defaultColWidth="9" defaultRowHeight="13.85"/>
  <sheetData>
    <row r="1" spans="1:13">
      <c r="A1" t="s">
        <v>7</v>
      </c>
      <c r="B1">
        <v>2010</v>
      </c>
      <c r="C1">
        <v>2011</v>
      </c>
      <c r="D1">
        <v>2012</v>
      </c>
      <c r="E1">
        <v>2013</v>
      </c>
      <c r="F1">
        <v>2014</v>
      </c>
      <c r="G1">
        <v>2015</v>
      </c>
      <c r="H1">
        <v>2016</v>
      </c>
      <c r="I1">
        <v>2017</v>
      </c>
      <c r="J1">
        <v>2018</v>
      </c>
      <c r="K1">
        <v>2019</v>
      </c>
      <c r="L1">
        <v>2020</v>
      </c>
      <c r="M1">
        <v>2021</v>
      </c>
    </row>
    <row r="2" spans="1:13">
      <c r="A2" t="s">
        <v>1</v>
      </c>
      <c r="B2" s="1">
        <v>8.74067709663999</v>
      </c>
      <c r="C2" s="1">
        <v>8.75036790929</v>
      </c>
      <c r="D2" s="1">
        <v>8.76723495054</v>
      </c>
      <c r="E2" s="1">
        <v>8.79172945857</v>
      </c>
      <c r="F2" s="1">
        <v>8.82447772061</v>
      </c>
      <c r="G2" s="1">
        <v>8.86629148355</v>
      </c>
      <c r="H2" s="1">
        <v>8.91757221185</v>
      </c>
      <c r="I2" s="1">
        <v>8.96998400801999</v>
      </c>
      <c r="J2" s="1">
        <v>9.01561221439</v>
      </c>
      <c r="K2" s="1">
        <v>9.0479674044</v>
      </c>
      <c r="L2" s="1">
        <v>9.05552840306</v>
      </c>
      <c r="M2" s="1">
        <v>9.05691443083</v>
      </c>
    </row>
    <row r="3" spans="1:13">
      <c r="A3" t="s">
        <v>2</v>
      </c>
      <c r="B3" s="1">
        <v>14.86156886926</v>
      </c>
      <c r="C3" s="1">
        <v>14.83966341953</v>
      </c>
      <c r="D3" s="1">
        <v>14.83060365344</v>
      </c>
      <c r="E3" s="1">
        <v>14.83632239016</v>
      </c>
      <c r="F3" s="1">
        <v>14.85635510331</v>
      </c>
      <c r="G3" s="1">
        <v>14.88912107101</v>
      </c>
      <c r="H3" s="1">
        <v>14.9305978536399</v>
      </c>
      <c r="I3" s="1">
        <v>14.98266841039</v>
      </c>
      <c r="J3" s="1">
        <v>15.04704139979</v>
      </c>
      <c r="K3" s="1">
        <v>15.12524341604</v>
      </c>
      <c r="L3" s="1">
        <v>15.25577002101</v>
      </c>
      <c r="M3" s="1">
        <v>15.30979077052</v>
      </c>
    </row>
    <row r="4" spans="1:13">
      <c r="A4" t="s">
        <v>3</v>
      </c>
      <c r="B4" s="1">
        <v>24.30046945913</v>
      </c>
      <c r="C4" s="1">
        <v>24.21732392593</v>
      </c>
      <c r="D4" s="1">
        <v>24.15301987757</v>
      </c>
      <c r="E4" s="1">
        <v>24.10530233662</v>
      </c>
      <c r="F4" s="1">
        <v>24.07241410325</v>
      </c>
      <c r="G4" s="1">
        <v>24.05198840757</v>
      </c>
      <c r="H4" s="1">
        <v>24.03998211566</v>
      </c>
      <c r="I4" s="1">
        <v>24.05002105397</v>
      </c>
      <c r="J4" s="1">
        <v>24.08583895191</v>
      </c>
      <c r="K4" s="1">
        <v>24.1463352115699</v>
      </c>
      <c r="L4" s="1">
        <v>24.26145756362</v>
      </c>
      <c r="M4" s="1">
        <v>24.3227409993</v>
      </c>
    </row>
    <row r="5" spans="1:13">
      <c r="A5" t="s">
        <v>4</v>
      </c>
      <c r="B5" s="1">
        <v>32.13228646354</v>
      </c>
      <c r="C5" s="1">
        <v>32.0814372734</v>
      </c>
      <c r="D5" s="1">
        <v>32.00871492487</v>
      </c>
      <c r="E5" s="1">
        <v>31.9180961209499</v>
      </c>
      <c r="F5" s="1">
        <v>31.82338618974</v>
      </c>
      <c r="G5" s="1">
        <v>31.73780510376</v>
      </c>
      <c r="H5" s="1">
        <v>31.6749117257099</v>
      </c>
      <c r="I5" s="1">
        <v>31.63119521709</v>
      </c>
      <c r="J5" s="1">
        <v>31.60222265357</v>
      </c>
      <c r="K5" s="1">
        <v>31.58381720327</v>
      </c>
      <c r="L5" s="1">
        <v>31.58431163098</v>
      </c>
      <c r="M5" s="1">
        <v>31.58713103191</v>
      </c>
    </row>
    <row r="6" spans="1:13">
      <c r="A6" t="s">
        <v>5</v>
      </c>
      <c r="B6">
        <f>SUM(B2:B5)</f>
        <v>80.03500188857</v>
      </c>
      <c r="C6">
        <f t="shared" ref="C6:M6" si="0">SUM(C2:C5)</f>
        <v>79.88879252815</v>
      </c>
      <c r="D6">
        <f t="shared" si="0"/>
        <v>79.75957340642</v>
      </c>
      <c r="E6">
        <f t="shared" si="0"/>
        <v>79.6514503062999</v>
      </c>
      <c r="F6">
        <f t="shared" si="0"/>
        <v>79.57663311691</v>
      </c>
      <c r="G6">
        <f t="shared" si="0"/>
        <v>79.54520606589</v>
      </c>
      <c r="H6">
        <f t="shared" si="0"/>
        <v>79.5630639068598</v>
      </c>
      <c r="I6">
        <f t="shared" si="0"/>
        <v>79.63386868947</v>
      </c>
      <c r="J6">
        <f t="shared" si="0"/>
        <v>79.75071521966</v>
      </c>
      <c r="K6">
        <f t="shared" si="0"/>
        <v>79.9033632352799</v>
      </c>
      <c r="L6">
        <f t="shared" si="0"/>
        <v>80.15706761867</v>
      </c>
      <c r="M6">
        <f t="shared" si="0"/>
        <v>80.27657723256</v>
      </c>
    </row>
    <row r="9" spans="2:13">
      <c r="B9">
        <v>1998</v>
      </c>
      <c r="C9">
        <v>1999</v>
      </c>
      <c r="D9">
        <v>2000</v>
      </c>
      <c r="E9">
        <v>2001</v>
      </c>
      <c r="F9">
        <v>2002</v>
      </c>
      <c r="G9">
        <v>2003</v>
      </c>
      <c r="H9">
        <v>2004</v>
      </c>
      <c r="I9">
        <v>2005</v>
      </c>
      <c r="J9">
        <v>2006</v>
      </c>
      <c r="K9">
        <v>2007</v>
      </c>
      <c r="L9">
        <v>2008</v>
      </c>
      <c r="M9">
        <v>2009</v>
      </c>
    </row>
    <row r="10" spans="1:13">
      <c r="A10" t="s">
        <v>1</v>
      </c>
      <c r="B10" s="1">
        <v>10.9879242803</v>
      </c>
      <c r="C10" s="1">
        <v>9.74946579003</v>
      </c>
      <c r="D10" s="1">
        <v>9.14402901557</v>
      </c>
      <c r="E10" s="1">
        <v>9.02563850348</v>
      </c>
      <c r="F10" s="1">
        <v>8.93642051624</v>
      </c>
      <c r="G10" s="1">
        <v>8.87204277365999</v>
      </c>
      <c r="H10" s="1">
        <v>8.8274369348</v>
      </c>
      <c r="I10" s="1">
        <v>8.79627555747</v>
      </c>
      <c r="J10" s="1">
        <v>8.77136339113</v>
      </c>
      <c r="K10" s="1">
        <v>8.75333080485</v>
      </c>
      <c r="L10" s="1">
        <v>8.74214936866</v>
      </c>
      <c r="M10" s="1">
        <v>8.73775612948</v>
      </c>
    </row>
    <row r="11" spans="1:13">
      <c r="A11" t="s">
        <v>2</v>
      </c>
      <c r="B11" s="1">
        <v>18.37287281404</v>
      </c>
      <c r="C11" s="1">
        <v>16.72168702863</v>
      </c>
      <c r="D11" s="1">
        <v>15.92694322214</v>
      </c>
      <c r="E11" s="1">
        <v>15.75877331066</v>
      </c>
      <c r="F11" s="1">
        <v>15.59532049709</v>
      </c>
      <c r="G11" s="1">
        <v>15.435084117</v>
      </c>
      <c r="H11" s="1">
        <v>15.28695134621</v>
      </c>
      <c r="I11" s="1">
        <v>15.1600058679399</v>
      </c>
      <c r="J11" s="1">
        <v>15.06050662183</v>
      </c>
      <c r="K11" s="1">
        <v>14.98451320707</v>
      </c>
      <c r="L11" s="1">
        <v>14.9285534717199</v>
      </c>
      <c r="M11" s="1">
        <v>14.8891656170599</v>
      </c>
    </row>
    <row r="12" spans="1:13">
      <c r="A12" t="s">
        <v>3</v>
      </c>
      <c r="B12" s="1">
        <v>28.77785995491</v>
      </c>
      <c r="C12" s="1">
        <v>26.40836541029</v>
      </c>
      <c r="D12" s="1">
        <v>25.3030127483699</v>
      </c>
      <c r="E12" s="1">
        <v>25.15919203442</v>
      </c>
      <c r="F12" s="1">
        <v>25.05829958247</v>
      </c>
      <c r="G12" s="1">
        <v>24.98243184759</v>
      </c>
      <c r="H12" s="1">
        <v>24.90752448682</v>
      </c>
      <c r="I12" s="1">
        <v>24.8217428857499</v>
      </c>
      <c r="J12" s="1">
        <v>24.72493652146</v>
      </c>
      <c r="K12" s="1">
        <v>24.62215891613</v>
      </c>
      <c r="L12" s="1">
        <v>24.51160042883</v>
      </c>
      <c r="M12" s="1">
        <v>24.40189640723</v>
      </c>
    </row>
    <row r="13" spans="1:13">
      <c r="A13" t="s">
        <v>4</v>
      </c>
      <c r="B13" s="1">
        <v>37.32453036207</v>
      </c>
      <c r="C13" s="1">
        <v>34.15378881378</v>
      </c>
      <c r="D13" s="1">
        <v>32.67462644052</v>
      </c>
      <c r="E13" s="1">
        <v>32.41744759059</v>
      </c>
      <c r="F13" s="1">
        <v>32.22121693661</v>
      </c>
      <c r="G13" s="1">
        <v>32.07968378873</v>
      </c>
      <c r="H13" s="1">
        <v>31.9920478113</v>
      </c>
      <c r="I13" s="1">
        <v>31.95819221829</v>
      </c>
      <c r="J13" s="1">
        <v>31.99215371198</v>
      </c>
      <c r="K13" s="1">
        <v>32.053362547</v>
      </c>
      <c r="L13" s="1">
        <v>32.1143732007</v>
      </c>
      <c r="M13" s="1">
        <v>32.14526431379</v>
      </c>
    </row>
    <row r="14" spans="1:13">
      <c r="A14" t="s">
        <v>5</v>
      </c>
      <c r="B14">
        <f>SUM(B10:B13)</f>
        <v>95.46318741132</v>
      </c>
      <c r="C14">
        <f t="shared" ref="C14:M14" si="1">SUM(C10:C13)</f>
        <v>87.03330704273</v>
      </c>
      <c r="D14">
        <f t="shared" si="1"/>
        <v>83.0486114265999</v>
      </c>
      <c r="E14">
        <f t="shared" si="1"/>
        <v>82.36105143915</v>
      </c>
      <c r="F14">
        <f t="shared" si="1"/>
        <v>81.81125753241</v>
      </c>
      <c r="G14">
        <f t="shared" si="1"/>
        <v>81.36924252698</v>
      </c>
      <c r="H14">
        <f t="shared" si="1"/>
        <v>81.01396057913</v>
      </c>
      <c r="I14">
        <f t="shared" si="1"/>
        <v>80.7362165294498</v>
      </c>
      <c r="J14">
        <f t="shared" si="1"/>
        <v>80.5489602464</v>
      </c>
      <c r="K14">
        <f t="shared" si="1"/>
        <v>80.41336547505</v>
      </c>
      <c r="L14">
        <f t="shared" si="1"/>
        <v>80.2966764699099</v>
      </c>
      <c r="M14">
        <f t="shared" si="1"/>
        <v>80.1740824675599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4"/>
  <sheetViews>
    <sheetView workbookViewId="0">
      <selection activeCell="A2" sqref="A2"/>
    </sheetView>
  </sheetViews>
  <sheetFormatPr defaultColWidth="9" defaultRowHeight="13.85"/>
  <sheetData>
    <row r="1" spans="1:13">
      <c r="A1" t="s">
        <v>6</v>
      </c>
      <c r="B1">
        <v>2010</v>
      </c>
      <c r="C1">
        <v>2011</v>
      </c>
      <c r="D1">
        <v>2012</v>
      </c>
      <c r="E1">
        <v>2013</v>
      </c>
      <c r="F1">
        <v>2014</v>
      </c>
      <c r="G1">
        <v>2015</v>
      </c>
      <c r="H1">
        <v>2016</v>
      </c>
      <c r="I1">
        <v>2017</v>
      </c>
      <c r="J1">
        <v>2018</v>
      </c>
      <c r="K1">
        <v>2019</v>
      </c>
      <c r="L1">
        <v>2020</v>
      </c>
      <c r="M1">
        <v>2021</v>
      </c>
    </row>
    <row r="2" spans="1:13">
      <c r="A2" t="s">
        <v>1</v>
      </c>
      <c r="B2" s="1">
        <v>1271.37171851661</v>
      </c>
      <c r="C2" s="1">
        <v>1325.94329342393</v>
      </c>
      <c r="D2" s="1">
        <v>1434.57636524516</v>
      </c>
      <c r="E2" s="1">
        <v>1557.91062576391</v>
      </c>
      <c r="F2" s="1">
        <v>1658.25670159181</v>
      </c>
      <c r="G2" s="1">
        <v>1699.58503565483</v>
      </c>
      <c r="H2" s="1">
        <v>1634.66236202514</v>
      </c>
      <c r="I2" s="1">
        <v>1481.45061108528</v>
      </c>
      <c r="J2" s="1">
        <v>1304.78991331775</v>
      </c>
      <c r="K2" s="1">
        <v>1172.43700281017</v>
      </c>
      <c r="L2" s="1">
        <v>1089.85441295937</v>
      </c>
      <c r="M2" s="1">
        <v>1096.51809153368</v>
      </c>
    </row>
    <row r="3" spans="1:13">
      <c r="A3" t="s">
        <v>2</v>
      </c>
      <c r="B3" s="1">
        <v>1346.30880824811</v>
      </c>
      <c r="C3" s="1">
        <v>1408.87496925815</v>
      </c>
      <c r="D3" s="1">
        <v>1531.64356550463</v>
      </c>
      <c r="E3" s="1">
        <v>1672.40281740189</v>
      </c>
      <c r="F3" s="1">
        <v>1788.37019986121</v>
      </c>
      <c r="G3" s="1">
        <v>1835.79884752088</v>
      </c>
      <c r="H3" s="1">
        <v>1764.598216982</v>
      </c>
      <c r="I3" s="1">
        <v>1602.31616716214</v>
      </c>
      <c r="J3" s="1">
        <v>1419.18067155327</v>
      </c>
      <c r="K3" s="1">
        <v>1284.12995701016</v>
      </c>
      <c r="L3" s="1">
        <v>1199.1785942877</v>
      </c>
      <c r="M3" s="1">
        <v>1203.6909570331</v>
      </c>
    </row>
    <row r="4" spans="1:13">
      <c r="A4" t="s">
        <v>3</v>
      </c>
      <c r="B4" s="1">
        <v>1435.14121380776</v>
      </c>
      <c r="C4" s="1">
        <v>1502.2511428462</v>
      </c>
      <c r="D4" s="1">
        <v>1634.87317181164</v>
      </c>
      <c r="E4" s="1">
        <v>1785.39491491511</v>
      </c>
      <c r="F4" s="1">
        <v>1908.00967914648</v>
      </c>
      <c r="G4" s="1">
        <v>1958.2821550889</v>
      </c>
      <c r="H4" s="1">
        <v>1888.88305429765</v>
      </c>
      <c r="I4" s="1">
        <v>1729.01002115561</v>
      </c>
      <c r="J4" s="1">
        <v>1549.07743751719</v>
      </c>
      <c r="K4" s="1">
        <v>1420.42831607048</v>
      </c>
      <c r="L4" s="1">
        <v>1345.65789826466</v>
      </c>
      <c r="M4" s="1">
        <v>1348.3361001879</v>
      </c>
    </row>
    <row r="5" spans="1:13">
      <c r="A5" t="s">
        <v>4</v>
      </c>
      <c r="B5" s="1">
        <v>1519.27769169934</v>
      </c>
      <c r="C5" s="1">
        <v>1595.57416713729</v>
      </c>
      <c r="D5" s="1">
        <v>1745.1080196202</v>
      </c>
      <c r="E5" s="1">
        <v>1914.47457435581</v>
      </c>
      <c r="F5" s="1">
        <v>2051.14045276411</v>
      </c>
      <c r="G5" s="1">
        <v>2104.28732350601</v>
      </c>
      <c r="H5" s="1">
        <v>2026.46968418344</v>
      </c>
      <c r="I5" s="1">
        <v>1855.0658881287</v>
      </c>
      <c r="J5" s="1">
        <v>1666.51672175354</v>
      </c>
      <c r="K5" s="1">
        <v>1535.15951839784</v>
      </c>
      <c r="L5" s="1">
        <v>1461.69258883579</v>
      </c>
      <c r="M5" s="1">
        <v>1470.39138937046</v>
      </c>
    </row>
    <row r="6" spans="1:13">
      <c r="A6" t="s">
        <v>5</v>
      </c>
      <c r="B6">
        <f>SUM(B2:B5)</f>
        <v>5572.09943227182</v>
      </c>
      <c r="C6">
        <f t="shared" ref="C6:M6" si="0">SUM(C2:C5)</f>
        <v>5832.64357266557</v>
      </c>
      <c r="D6">
        <f t="shared" si="0"/>
        <v>6346.20112218163</v>
      </c>
      <c r="E6">
        <f t="shared" si="0"/>
        <v>6930.18293243672</v>
      </c>
      <c r="F6">
        <f t="shared" si="0"/>
        <v>7405.77703336361</v>
      </c>
      <c r="G6">
        <f t="shared" si="0"/>
        <v>7597.95336177062</v>
      </c>
      <c r="H6">
        <f t="shared" si="0"/>
        <v>7314.61331748823</v>
      </c>
      <c r="I6">
        <f t="shared" si="0"/>
        <v>6667.84268753173</v>
      </c>
      <c r="J6">
        <f t="shared" si="0"/>
        <v>5939.56474414175</v>
      </c>
      <c r="K6">
        <f t="shared" si="0"/>
        <v>5412.15479428865</v>
      </c>
      <c r="L6">
        <f t="shared" si="0"/>
        <v>5096.38349434752</v>
      </c>
      <c r="M6">
        <f t="shared" si="0"/>
        <v>5118.93653812514</v>
      </c>
    </row>
    <row r="9" spans="2:13">
      <c r="B9">
        <v>1998</v>
      </c>
      <c r="C9">
        <v>1999</v>
      </c>
      <c r="D9">
        <v>2000</v>
      </c>
      <c r="E9">
        <v>2001</v>
      </c>
      <c r="F9">
        <v>2002</v>
      </c>
      <c r="G9">
        <v>2003</v>
      </c>
      <c r="H9">
        <v>2004</v>
      </c>
      <c r="I9">
        <v>2005</v>
      </c>
      <c r="J9">
        <v>2006</v>
      </c>
      <c r="K9">
        <v>2007</v>
      </c>
      <c r="L9">
        <v>2008</v>
      </c>
      <c r="M9">
        <v>2009</v>
      </c>
    </row>
    <row r="10" spans="1:13">
      <c r="A10" t="s">
        <v>1</v>
      </c>
      <c r="B10" s="1">
        <v>906.436060790219</v>
      </c>
      <c r="C10" s="1">
        <v>945.35964589338</v>
      </c>
      <c r="D10" s="1">
        <v>981.484067083259</v>
      </c>
      <c r="E10" s="1">
        <v>1021.46111787491</v>
      </c>
      <c r="F10" s="1">
        <v>1068.52616628402</v>
      </c>
      <c r="G10" s="1">
        <v>1114.98330543891</v>
      </c>
      <c r="H10" s="1">
        <v>1153.54330320466</v>
      </c>
      <c r="I10" s="1">
        <v>1177.01178397126</v>
      </c>
      <c r="J10" s="1">
        <v>1193.41669590595</v>
      </c>
      <c r="K10" s="1">
        <v>1213.57066242857</v>
      </c>
      <c r="L10" s="1">
        <v>1234.74557604155</v>
      </c>
      <c r="M10" s="1">
        <v>1254.68431089814</v>
      </c>
    </row>
    <row r="11" spans="1:13">
      <c r="A11" t="s">
        <v>2</v>
      </c>
      <c r="B11" s="1">
        <v>974.59698540645</v>
      </c>
      <c r="C11" s="1">
        <v>1016.74330388664</v>
      </c>
      <c r="D11" s="1">
        <v>1056.64795298822</v>
      </c>
      <c r="E11" s="1">
        <v>1100.34073242557</v>
      </c>
      <c r="F11" s="1">
        <v>1151.00424674756</v>
      </c>
      <c r="G11" s="1">
        <v>1199.72982791427</v>
      </c>
      <c r="H11" s="1">
        <v>1238.24618254792</v>
      </c>
      <c r="I11" s="1">
        <v>1259.01054884032</v>
      </c>
      <c r="J11" s="1">
        <v>1271.13527123999</v>
      </c>
      <c r="K11" s="1">
        <v>1287.43671651818</v>
      </c>
      <c r="L11" s="1">
        <v>1306.57737800486</v>
      </c>
      <c r="M11" s="1">
        <v>1326.8553405405</v>
      </c>
    </row>
    <row r="12" spans="1:13">
      <c r="A12" t="s">
        <v>3</v>
      </c>
      <c r="B12" s="1">
        <v>1045.1057983373</v>
      </c>
      <c r="C12" s="1">
        <v>1089.53759077053</v>
      </c>
      <c r="D12" s="1">
        <v>1130.90737610268</v>
      </c>
      <c r="E12" s="1">
        <v>1175.38392608958</v>
      </c>
      <c r="F12" s="1">
        <v>1227.11436708357</v>
      </c>
      <c r="G12" s="1">
        <v>1278.17610057786</v>
      </c>
      <c r="H12" s="1">
        <v>1320.22374055633</v>
      </c>
      <c r="I12" s="1">
        <v>1344.88074712265</v>
      </c>
      <c r="J12" s="1">
        <v>1360.10480387913</v>
      </c>
      <c r="K12" s="1">
        <v>1378.0365024134</v>
      </c>
      <c r="L12" s="1">
        <v>1397.12310181924</v>
      </c>
      <c r="M12" s="1">
        <v>1416.48786901719</v>
      </c>
    </row>
    <row r="13" spans="1:13">
      <c r="A13" t="s">
        <v>4</v>
      </c>
      <c r="B13" s="1">
        <v>1106.98653345434</v>
      </c>
      <c r="C13" s="1">
        <v>1154.55626155047</v>
      </c>
      <c r="D13" s="1">
        <v>1199.95367419434</v>
      </c>
      <c r="E13" s="1">
        <v>1249.0454464993</v>
      </c>
      <c r="F13" s="1">
        <v>1305.38593167357</v>
      </c>
      <c r="G13" s="1">
        <v>1359.5138335636</v>
      </c>
      <c r="H13" s="1">
        <v>1402.70428588636</v>
      </c>
      <c r="I13" s="1">
        <v>1426.56463844971</v>
      </c>
      <c r="J13" s="1">
        <v>1439.42258932507</v>
      </c>
      <c r="K13" s="1">
        <v>1455.69250715673</v>
      </c>
      <c r="L13" s="1">
        <v>1475.37574194889</v>
      </c>
      <c r="M13" s="1">
        <v>1497.08533709344</v>
      </c>
    </row>
    <row r="14" spans="1:13">
      <c r="A14" t="s">
        <v>5</v>
      </c>
      <c r="B14">
        <f>SUM(B10:B13)</f>
        <v>4033.12537798831</v>
      </c>
      <c r="C14">
        <f t="shared" ref="C14:M14" si="1">SUM(C10:C13)</f>
        <v>4206.19680210102</v>
      </c>
      <c r="D14">
        <f t="shared" si="1"/>
        <v>4368.9930703685</v>
      </c>
      <c r="E14">
        <f t="shared" si="1"/>
        <v>4546.23122288936</v>
      </c>
      <c r="F14">
        <f t="shared" si="1"/>
        <v>4752.03071178872</v>
      </c>
      <c r="G14">
        <f t="shared" si="1"/>
        <v>4952.40306749464</v>
      </c>
      <c r="H14">
        <f t="shared" si="1"/>
        <v>5114.71751219527</v>
      </c>
      <c r="I14">
        <f t="shared" si="1"/>
        <v>5207.46771838394</v>
      </c>
      <c r="J14">
        <f t="shared" si="1"/>
        <v>5264.07936035014</v>
      </c>
      <c r="K14">
        <f t="shared" si="1"/>
        <v>5334.73638851688</v>
      </c>
      <c r="L14">
        <f t="shared" si="1"/>
        <v>5413.82179781454</v>
      </c>
      <c r="M14">
        <f t="shared" si="1"/>
        <v>5495.11285754927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4"/>
  <sheetViews>
    <sheetView workbookViewId="0">
      <selection activeCell="B14" sqref="B14:M14"/>
    </sheetView>
  </sheetViews>
  <sheetFormatPr defaultColWidth="9" defaultRowHeight="13.85"/>
  <sheetData>
    <row r="1" spans="1:13">
      <c r="A1" t="s">
        <v>0</v>
      </c>
      <c r="B1">
        <v>2010</v>
      </c>
      <c r="C1">
        <v>2011</v>
      </c>
      <c r="D1">
        <v>2012</v>
      </c>
      <c r="E1">
        <v>2013</v>
      </c>
      <c r="F1">
        <v>2014</v>
      </c>
      <c r="G1">
        <v>2015</v>
      </c>
      <c r="H1">
        <v>2016</v>
      </c>
      <c r="I1">
        <v>2017</v>
      </c>
      <c r="J1">
        <v>2018</v>
      </c>
      <c r="K1">
        <v>2019</v>
      </c>
      <c r="L1">
        <v>2020</v>
      </c>
      <c r="M1">
        <v>2021</v>
      </c>
    </row>
    <row r="2" spans="1:13">
      <c r="A2" t="s">
        <v>1</v>
      </c>
      <c r="B2" s="1">
        <v>263.55562909921</v>
      </c>
      <c r="C2" s="1">
        <v>257.92015252241</v>
      </c>
      <c r="D2" s="1">
        <v>252.10407582653</v>
      </c>
      <c r="E2" s="1">
        <v>246.410262592069</v>
      </c>
      <c r="F2" s="1">
        <v>241.14230540777</v>
      </c>
      <c r="G2" s="1">
        <v>236.58559165693</v>
      </c>
      <c r="H2" s="1">
        <v>232.37721491591</v>
      </c>
      <c r="I2" s="1">
        <v>228.253999000899</v>
      </c>
      <c r="J2" s="1">
        <v>224.65793537687</v>
      </c>
      <c r="K2" s="1">
        <v>222.06534097142</v>
      </c>
      <c r="L2" s="1">
        <v>219.03420805795</v>
      </c>
      <c r="M2" s="1">
        <v>216.606237112</v>
      </c>
    </row>
    <row r="3" spans="1:13">
      <c r="A3" t="s">
        <v>2</v>
      </c>
      <c r="B3" s="1">
        <v>189.66862787801</v>
      </c>
      <c r="C3" s="1">
        <v>186.00581359177</v>
      </c>
      <c r="D3" s="1">
        <v>182.1451375468</v>
      </c>
      <c r="E3" s="1">
        <v>178.205023088</v>
      </c>
      <c r="F3" s="1">
        <v>174.34960094139</v>
      </c>
      <c r="G3" s="1">
        <v>170.83368177059</v>
      </c>
      <c r="H3" s="1">
        <v>167.537410310319</v>
      </c>
      <c r="I3" s="1">
        <v>164.31786278835</v>
      </c>
      <c r="J3" s="1">
        <v>161.53492205528</v>
      </c>
      <c r="K3" s="1">
        <v>159.58103327664</v>
      </c>
      <c r="L3" s="1">
        <v>157.5010824725</v>
      </c>
      <c r="M3" s="1">
        <v>155.9870893931</v>
      </c>
    </row>
    <row r="4" spans="1:13">
      <c r="A4" t="s">
        <v>3</v>
      </c>
      <c r="B4" s="1">
        <v>121.17186391141</v>
      </c>
      <c r="C4" s="1">
        <v>117.95900106573</v>
      </c>
      <c r="D4" s="1">
        <v>114.77224213404</v>
      </c>
      <c r="E4" s="1">
        <v>111.8194609983</v>
      </c>
      <c r="F4" s="1">
        <v>109.26306403073</v>
      </c>
      <c r="G4" s="1">
        <v>107.21150659296</v>
      </c>
      <c r="H4" s="1">
        <v>105.40069063592</v>
      </c>
      <c r="I4" s="1">
        <v>103.61581640424</v>
      </c>
      <c r="J4" s="1">
        <v>102.023205147719</v>
      </c>
      <c r="K4" s="1">
        <v>100.82465375537</v>
      </c>
      <c r="L4" s="1">
        <v>99.4855138383</v>
      </c>
      <c r="M4" s="1">
        <v>98.38310906964</v>
      </c>
    </row>
    <row r="5" spans="1:13">
      <c r="A5" t="s">
        <v>4</v>
      </c>
      <c r="B5" s="1">
        <v>52.22459919825</v>
      </c>
      <c r="C5" s="1">
        <v>51.07087754201</v>
      </c>
      <c r="D5" s="1">
        <v>49.74557907923</v>
      </c>
      <c r="E5" s="1">
        <v>48.34188802319</v>
      </c>
      <c r="F5" s="1">
        <v>46.9993218465299</v>
      </c>
      <c r="G5" s="1">
        <v>45.86460725569</v>
      </c>
      <c r="H5" s="1">
        <v>44.88839872814</v>
      </c>
      <c r="I5" s="1">
        <v>44.00405501367</v>
      </c>
      <c r="J5" s="1">
        <v>43.31527620047</v>
      </c>
      <c r="K5" s="1">
        <v>42.91245631</v>
      </c>
      <c r="L5" s="1">
        <v>42.67242084799</v>
      </c>
      <c r="M5" s="1">
        <v>42.38297441998</v>
      </c>
    </row>
    <row r="6" spans="1:13">
      <c r="A6" t="s">
        <v>5</v>
      </c>
      <c r="B6">
        <f>SUM(B2:B5)</f>
        <v>626.62072008688</v>
      </c>
      <c r="C6">
        <f t="shared" ref="C6:M6" si="0">SUM(C2:C5)</f>
        <v>612.95584472192</v>
      </c>
      <c r="D6">
        <f t="shared" si="0"/>
        <v>598.7670345866</v>
      </c>
      <c r="E6">
        <f t="shared" si="0"/>
        <v>584.776634701559</v>
      </c>
      <c r="F6">
        <f t="shared" si="0"/>
        <v>571.75429222642</v>
      </c>
      <c r="G6">
        <f t="shared" si="0"/>
        <v>560.49538727617</v>
      </c>
      <c r="H6">
        <f t="shared" si="0"/>
        <v>550.203714590289</v>
      </c>
      <c r="I6">
        <f t="shared" si="0"/>
        <v>540.191733207159</v>
      </c>
      <c r="J6">
        <f t="shared" si="0"/>
        <v>531.531338780339</v>
      </c>
      <c r="K6">
        <f t="shared" si="0"/>
        <v>525.38348431343</v>
      </c>
      <c r="L6">
        <f t="shared" si="0"/>
        <v>518.69322521674</v>
      </c>
      <c r="M6">
        <f t="shared" si="0"/>
        <v>513.35940999472</v>
      </c>
    </row>
    <row r="9" spans="2:13">
      <c r="B9">
        <v>1998</v>
      </c>
      <c r="C9">
        <v>1999</v>
      </c>
      <c r="D9">
        <v>2000</v>
      </c>
      <c r="E9">
        <v>2001</v>
      </c>
      <c r="F9">
        <v>2002</v>
      </c>
      <c r="G9">
        <v>2003</v>
      </c>
      <c r="H9">
        <v>2004</v>
      </c>
      <c r="I9">
        <v>2005</v>
      </c>
      <c r="J9">
        <v>2006</v>
      </c>
      <c r="K9">
        <v>2007</v>
      </c>
      <c r="L9">
        <v>2008</v>
      </c>
      <c r="M9">
        <v>2009</v>
      </c>
    </row>
    <row r="10" spans="1:13">
      <c r="A10" t="s">
        <v>1</v>
      </c>
      <c r="B10" s="1">
        <v>199.96574300761</v>
      </c>
      <c r="C10" s="1">
        <v>201.698195588019</v>
      </c>
      <c r="D10" s="1">
        <v>204.83656578665</v>
      </c>
      <c r="E10" s="1">
        <v>216.734694493199</v>
      </c>
      <c r="F10" s="1">
        <v>238.986139250589</v>
      </c>
      <c r="G10" s="1">
        <v>264.134347706619</v>
      </c>
      <c r="H10" s="1">
        <v>284.83062589362</v>
      </c>
      <c r="I10" s="1">
        <v>293.61132883668</v>
      </c>
      <c r="J10" s="1">
        <v>291.5964121788</v>
      </c>
      <c r="K10" s="1">
        <v>285.98855789652</v>
      </c>
      <c r="L10" s="1">
        <v>278.34487434497</v>
      </c>
      <c r="M10" s="1">
        <v>270.2906259666</v>
      </c>
    </row>
    <row r="11" spans="1:13">
      <c r="A11" t="s">
        <v>2</v>
      </c>
      <c r="B11" s="1">
        <v>146.73756358557</v>
      </c>
      <c r="C11" s="1">
        <v>149.0367298013</v>
      </c>
      <c r="D11" s="1">
        <v>152.33049639316</v>
      </c>
      <c r="E11" s="1">
        <v>161.5846583217</v>
      </c>
      <c r="F11" s="1">
        <v>177.74464428432</v>
      </c>
      <c r="G11" s="1">
        <v>195.29989738372</v>
      </c>
      <c r="H11" s="1">
        <v>208.99551055167</v>
      </c>
      <c r="I11" s="1">
        <v>213.81396692464</v>
      </c>
      <c r="J11" s="1">
        <v>211.0110532068</v>
      </c>
      <c r="K11" s="1">
        <v>205.981239694699</v>
      </c>
      <c r="L11" s="1">
        <v>199.980711062359</v>
      </c>
      <c r="M11" s="1">
        <v>194.182640099869</v>
      </c>
    </row>
    <row r="12" spans="1:13">
      <c r="A12" t="s">
        <v>3</v>
      </c>
      <c r="B12" s="1">
        <v>94.68670693997</v>
      </c>
      <c r="C12" s="1">
        <v>96.07017389503</v>
      </c>
      <c r="D12" s="1">
        <v>98.0762887581899</v>
      </c>
      <c r="E12" s="1">
        <v>103.53205494939</v>
      </c>
      <c r="F12" s="1">
        <v>113.15852746296</v>
      </c>
      <c r="G12" s="1">
        <v>123.96623238365</v>
      </c>
      <c r="H12" s="1">
        <v>132.84114872929</v>
      </c>
      <c r="I12" s="1">
        <v>136.587874265889</v>
      </c>
      <c r="J12" s="1">
        <v>135.62090545953</v>
      </c>
      <c r="K12" s="1">
        <v>132.88056519958</v>
      </c>
      <c r="L12" s="1">
        <v>129.01713039482</v>
      </c>
      <c r="M12" s="1">
        <v>124.83853894926</v>
      </c>
    </row>
    <row r="13" spans="1:13">
      <c r="A13" t="s">
        <v>4</v>
      </c>
      <c r="B13" s="1">
        <v>44.36005071313</v>
      </c>
      <c r="C13" s="1">
        <v>44.76872107547</v>
      </c>
      <c r="D13" s="1">
        <v>45.35285430743</v>
      </c>
      <c r="E13" s="1">
        <v>47.01867413474</v>
      </c>
      <c r="F13" s="1">
        <v>49.96710728583</v>
      </c>
      <c r="G13" s="1">
        <v>53.27547304055</v>
      </c>
      <c r="H13" s="1">
        <v>56.00601316366</v>
      </c>
      <c r="I13" s="1">
        <v>57.19444392547</v>
      </c>
      <c r="J13" s="1">
        <v>56.87846630207</v>
      </c>
      <c r="K13" s="1">
        <v>55.96751632462</v>
      </c>
      <c r="L13" s="1">
        <v>54.73431395095</v>
      </c>
      <c r="M13" s="1">
        <v>53.41177621042</v>
      </c>
    </row>
    <row r="14" spans="1:13">
      <c r="A14" t="s">
        <v>5</v>
      </c>
      <c r="B14">
        <f>SUM(B10:B13)</f>
        <v>485.75006424628</v>
      </c>
      <c r="C14">
        <f t="shared" ref="C14:M14" si="1">SUM(C10:C13)</f>
        <v>491.573820359819</v>
      </c>
      <c r="D14">
        <f t="shared" si="1"/>
        <v>500.59620524543</v>
      </c>
      <c r="E14">
        <f t="shared" si="1"/>
        <v>528.870081899029</v>
      </c>
      <c r="F14">
        <f t="shared" si="1"/>
        <v>579.856418283699</v>
      </c>
      <c r="G14">
        <f t="shared" si="1"/>
        <v>636.675950514539</v>
      </c>
      <c r="H14">
        <f t="shared" si="1"/>
        <v>682.67329833824</v>
      </c>
      <c r="I14">
        <f t="shared" si="1"/>
        <v>701.207613952679</v>
      </c>
      <c r="J14">
        <f t="shared" si="1"/>
        <v>695.1068371472</v>
      </c>
      <c r="K14">
        <f t="shared" si="1"/>
        <v>680.817879115419</v>
      </c>
      <c r="L14">
        <f t="shared" si="1"/>
        <v>662.077029753099</v>
      </c>
      <c r="M14">
        <f t="shared" si="1"/>
        <v>642.723581226149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4"/>
  <sheetViews>
    <sheetView workbookViewId="0">
      <selection activeCell="B14" sqref="B14:M14"/>
    </sheetView>
  </sheetViews>
  <sheetFormatPr defaultColWidth="9" defaultRowHeight="13.85"/>
  <sheetData>
    <row r="1" spans="1:13">
      <c r="A1" t="s">
        <v>0</v>
      </c>
      <c r="B1">
        <v>2010</v>
      </c>
      <c r="C1">
        <v>2011</v>
      </c>
      <c r="D1">
        <v>2012</v>
      </c>
      <c r="E1">
        <v>2013</v>
      </c>
      <c r="F1">
        <v>2014</v>
      </c>
      <c r="G1">
        <v>2015</v>
      </c>
      <c r="H1">
        <v>2016</v>
      </c>
      <c r="I1">
        <v>2017</v>
      </c>
      <c r="J1">
        <v>2018</v>
      </c>
      <c r="K1">
        <v>2019</v>
      </c>
      <c r="L1">
        <v>2020</v>
      </c>
      <c r="M1">
        <v>2021</v>
      </c>
    </row>
    <row r="2" spans="1:13">
      <c r="A2" t="s">
        <v>1</v>
      </c>
      <c r="B2" s="1">
        <v>4509.48421493083</v>
      </c>
      <c r="C2" s="1">
        <v>4284.42527067691</v>
      </c>
      <c r="D2" s="1">
        <v>4095.0001591511</v>
      </c>
      <c r="E2" s="1">
        <v>3925.98090963613</v>
      </c>
      <c r="F2" s="1">
        <v>3762.27579457026</v>
      </c>
      <c r="G2" s="1">
        <v>3588.64230506996</v>
      </c>
      <c r="H2" s="1">
        <v>3402.05640659801</v>
      </c>
      <c r="I2" s="1">
        <v>3210.14682867927</v>
      </c>
      <c r="J2" s="1">
        <v>3014.46856801317</v>
      </c>
      <c r="K2" s="1">
        <v>2817.45654804004</v>
      </c>
      <c r="L2" s="1">
        <v>2616.88329280529</v>
      </c>
      <c r="M2" s="1">
        <v>2453.71420996045</v>
      </c>
    </row>
    <row r="3" spans="1:13">
      <c r="A3" t="s">
        <v>2</v>
      </c>
      <c r="B3" s="1">
        <v>4358.00378085937</v>
      </c>
      <c r="C3" s="1">
        <v>4135.44407438782</v>
      </c>
      <c r="D3" s="1">
        <v>3946.26948234468</v>
      </c>
      <c r="E3" s="1">
        <v>3775.94095337508</v>
      </c>
      <c r="F3" s="1">
        <v>3610.56244719707</v>
      </c>
      <c r="G3" s="1">
        <v>3437.03102775299</v>
      </c>
      <c r="H3" s="1">
        <v>3252.38910384126</v>
      </c>
      <c r="I3" s="1">
        <v>3063.23623599273</v>
      </c>
      <c r="J3" s="1">
        <v>2871.40214038673</v>
      </c>
      <c r="K3" s="1">
        <v>2679.64517153598</v>
      </c>
      <c r="L3" s="1">
        <v>2486.13601808458</v>
      </c>
      <c r="M3" s="1">
        <v>2329.42341191226</v>
      </c>
    </row>
    <row r="4" spans="1:13">
      <c r="A4" t="s">
        <v>3</v>
      </c>
      <c r="B4" s="1">
        <v>4078.41972790263</v>
      </c>
      <c r="C4" s="1">
        <v>3861.62964401</v>
      </c>
      <c r="D4" s="1">
        <v>3682.03309314336</v>
      </c>
      <c r="E4" s="1">
        <v>3525.88959786458</v>
      </c>
      <c r="F4" s="1">
        <v>3378.89212920095</v>
      </c>
      <c r="G4" s="1">
        <v>3225.46409987378</v>
      </c>
      <c r="H4" s="1">
        <v>3057.5235110339</v>
      </c>
      <c r="I4" s="1">
        <v>2881.6456771181</v>
      </c>
      <c r="J4" s="1">
        <v>2702.0791912785</v>
      </c>
      <c r="K4" s="1">
        <v>2523.47582820592</v>
      </c>
      <c r="L4" s="1">
        <v>2342.35895632136</v>
      </c>
      <c r="M4" s="1">
        <v>2195.71751615636</v>
      </c>
    </row>
    <row r="5" spans="1:13">
      <c r="A5" t="s">
        <v>4</v>
      </c>
      <c r="B5" s="1">
        <v>3319.94907180227</v>
      </c>
      <c r="C5" s="1">
        <v>3173.72177506204</v>
      </c>
      <c r="D5" s="1">
        <v>3048.725412121</v>
      </c>
      <c r="E5" s="1">
        <v>2931.56631327224</v>
      </c>
      <c r="F5" s="1">
        <v>2813.01594029681</v>
      </c>
      <c r="G5" s="1">
        <v>2684.55455652117</v>
      </c>
      <c r="H5" s="1">
        <v>2547.47770282579</v>
      </c>
      <c r="I5" s="1">
        <v>2409.43061975202</v>
      </c>
      <c r="J5" s="1">
        <v>2271.8880593053</v>
      </c>
      <c r="K5" s="1">
        <v>2135.6167145054</v>
      </c>
      <c r="L5" s="1">
        <v>1991.70512948622</v>
      </c>
      <c r="M5" s="1">
        <v>1875.38358162779</v>
      </c>
    </row>
    <row r="6" spans="1:13">
      <c r="A6" t="s">
        <v>5</v>
      </c>
      <c r="B6">
        <f>SUM(B2:B5)</f>
        <v>16265.8567954951</v>
      </c>
      <c r="C6">
        <f t="shared" ref="C6:M6" si="0">SUM(C2:C5)</f>
        <v>15455.2207641368</v>
      </c>
      <c r="D6">
        <f t="shared" si="0"/>
        <v>14772.0281467601</v>
      </c>
      <c r="E6">
        <f t="shared" si="0"/>
        <v>14159.377774148</v>
      </c>
      <c r="F6">
        <f t="shared" si="0"/>
        <v>13564.7463112651</v>
      </c>
      <c r="G6">
        <f t="shared" si="0"/>
        <v>12935.6919892179</v>
      </c>
      <c r="H6">
        <f t="shared" si="0"/>
        <v>12259.446724299</v>
      </c>
      <c r="I6">
        <f t="shared" si="0"/>
        <v>11564.4593615421</v>
      </c>
      <c r="J6">
        <f t="shared" si="0"/>
        <v>10859.8379589837</v>
      </c>
      <c r="K6">
        <f t="shared" si="0"/>
        <v>10156.1942622873</v>
      </c>
      <c r="L6">
        <f t="shared" si="0"/>
        <v>9437.08339669745</v>
      </c>
      <c r="M6">
        <f t="shared" si="0"/>
        <v>8854.23871965686</v>
      </c>
    </row>
    <row r="9" spans="2:13">
      <c r="B9">
        <v>1998</v>
      </c>
      <c r="C9">
        <v>1999</v>
      </c>
      <c r="D9">
        <v>2000</v>
      </c>
      <c r="E9">
        <v>2001</v>
      </c>
      <c r="F9">
        <v>2002</v>
      </c>
      <c r="G9">
        <v>2003</v>
      </c>
      <c r="H9">
        <v>2004</v>
      </c>
      <c r="I9">
        <v>2005</v>
      </c>
      <c r="J9">
        <v>2006</v>
      </c>
      <c r="K9">
        <v>2007</v>
      </c>
      <c r="L9">
        <v>2008</v>
      </c>
      <c r="M9">
        <v>2009</v>
      </c>
    </row>
    <row r="10" spans="1:13">
      <c r="A10" t="s">
        <v>1</v>
      </c>
      <c r="B10" s="1">
        <v>9106.27967047887</v>
      </c>
      <c r="C10" s="1">
        <v>8665.59318695574</v>
      </c>
      <c r="D10" s="1">
        <v>8251.89421261525</v>
      </c>
      <c r="E10" s="1">
        <v>7865.98681992471</v>
      </c>
      <c r="F10" s="1">
        <v>7490.34157450664</v>
      </c>
      <c r="G10" s="1">
        <v>7125.08226247681</v>
      </c>
      <c r="H10" s="1">
        <v>6768.66210314689</v>
      </c>
      <c r="I10" s="1">
        <v>6416.29024477489</v>
      </c>
      <c r="J10" s="1">
        <v>6032.48370506227</v>
      </c>
      <c r="K10" s="1">
        <v>5611.69116902401</v>
      </c>
      <c r="L10" s="1">
        <v>5191.52397864622</v>
      </c>
      <c r="M10" s="1">
        <v>4810.81989979487</v>
      </c>
    </row>
    <row r="11" spans="1:13">
      <c r="A11" t="s">
        <v>2</v>
      </c>
      <c r="B11" s="1">
        <v>8636.48623161458</v>
      </c>
      <c r="C11" s="1">
        <v>8256.8222317417</v>
      </c>
      <c r="D11" s="1">
        <v>7917.87668780217</v>
      </c>
      <c r="E11" s="1">
        <v>7605.11469076188</v>
      </c>
      <c r="F11" s="1">
        <v>7282.86238983864</v>
      </c>
      <c r="G11" s="1">
        <v>6942.57241673099</v>
      </c>
      <c r="H11" s="1">
        <v>6586.35696071373</v>
      </c>
      <c r="I11" s="1">
        <v>6218.76198754853</v>
      </c>
      <c r="J11" s="1">
        <v>5824.84300196754</v>
      </c>
      <c r="K11" s="1">
        <v>5409.29680329911</v>
      </c>
      <c r="L11" s="1">
        <v>5006.06962343349</v>
      </c>
      <c r="M11" s="1">
        <v>4646.244214473</v>
      </c>
    </row>
    <row r="12" spans="1:13">
      <c r="A12" t="s">
        <v>3</v>
      </c>
      <c r="B12" s="1">
        <v>7888.35003789526</v>
      </c>
      <c r="C12" s="1">
        <v>7587.68443820565</v>
      </c>
      <c r="D12" s="1">
        <v>7310.35102935561</v>
      </c>
      <c r="E12" s="1">
        <v>7032.83639735467</v>
      </c>
      <c r="F12" s="1">
        <v>6732.38084126391</v>
      </c>
      <c r="G12" s="1">
        <v>6424.06433292289</v>
      </c>
      <c r="H12" s="1">
        <v>6111.12386457303</v>
      </c>
      <c r="I12" s="1">
        <v>5797.9703545671</v>
      </c>
      <c r="J12" s="1">
        <v>5460.5458244239</v>
      </c>
      <c r="K12" s="1">
        <v>5088.36933222801</v>
      </c>
      <c r="L12" s="1">
        <v>4710.38462481376</v>
      </c>
      <c r="M12" s="1">
        <v>4362.14308250481</v>
      </c>
    </row>
    <row r="13" spans="1:13">
      <c r="A13" t="s">
        <v>4</v>
      </c>
      <c r="B13" s="1">
        <v>6354.88305155518</v>
      </c>
      <c r="C13" s="1">
        <v>6104.0621299428</v>
      </c>
      <c r="D13" s="1">
        <v>5883.7660387441</v>
      </c>
      <c r="E13" s="1">
        <v>5673.70187292008</v>
      </c>
      <c r="F13" s="1">
        <v>5445.12755791552</v>
      </c>
      <c r="G13" s="1">
        <v>5200.49156297283</v>
      </c>
      <c r="H13" s="1">
        <v>4944.5444742081</v>
      </c>
      <c r="I13" s="1">
        <v>4682.46966346112</v>
      </c>
      <c r="J13" s="1">
        <v>4396.26239226165</v>
      </c>
      <c r="K13" s="1">
        <v>4086.77807851099</v>
      </c>
      <c r="L13" s="1">
        <v>3786.87275348993</v>
      </c>
      <c r="M13" s="1">
        <v>3522.20531202923</v>
      </c>
    </row>
    <row r="14" spans="1:13">
      <c r="A14" t="s">
        <v>5</v>
      </c>
      <c r="B14">
        <f>SUM(B10:B13)</f>
        <v>31985.9989915439</v>
      </c>
      <c r="C14">
        <f t="shared" ref="C14:M14" si="1">SUM(C10:C13)</f>
        <v>30614.1619868459</v>
      </c>
      <c r="D14">
        <f t="shared" si="1"/>
        <v>29363.8879685171</v>
      </c>
      <c r="E14">
        <f t="shared" si="1"/>
        <v>28177.6397809613</v>
      </c>
      <c r="F14">
        <f t="shared" si="1"/>
        <v>26950.7123635247</v>
      </c>
      <c r="G14">
        <f t="shared" si="1"/>
        <v>25692.2105751035</v>
      </c>
      <c r="H14">
        <f t="shared" si="1"/>
        <v>24410.6874026417</v>
      </c>
      <c r="I14">
        <f t="shared" si="1"/>
        <v>23115.4922503516</v>
      </c>
      <c r="J14">
        <f t="shared" si="1"/>
        <v>21714.1349237154</v>
      </c>
      <c r="K14">
        <f t="shared" si="1"/>
        <v>20196.1353830621</v>
      </c>
      <c r="L14">
        <f t="shared" si="1"/>
        <v>18694.8509803834</v>
      </c>
      <c r="M14">
        <f t="shared" si="1"/>
        <v>17341.4125088019</v>
      </c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4"/>
  <sheetViews>
    <sheetView workbookViewId="0">
      <selection activeCell="B14" sqref="B14:M14"/>
    </sheetView>
  </sheetViews>
  <sheetFormatPr defaultColWidth="9" defaultRowHeight="13.85"/>
  <sheetData>
    <row r="1" spans="1:13">
      <c r="A1" t="s">
        <v>0</v>
      </c>
      <c r="B1">
        <v>2010</v>
      </c>
      <c r="C1">
        <v>2011</v>
      </c>
      <c r="D1">
        <v>2012</v>
      </c>
      <c r="E1">
        <v>2013</v>
      </c>
      <c r="F1">
        <v>2014</v>
      </c>
      <c r="G1">
        <v>2015</v>
      </c>
      <c r="H1">
        <v>2016</v>
      </c>
      <c r="I1">
        <v>2017</v>
      </c>
      <c r="J1">
        <v>2018</v>
      </c>
      <c r="K1">
        <v>2019</v>
      </c>
      <c r="L1">
        <v>2020</v>
      </c>
      <c r="M1">
        <v>2021</v>
      </c>
    </row>
    <row r="2" spans="1:13">
      <c r="A2" t="s">
        <v>1</v>
      </c>
      <c r="B2" s="1">
        <v>0.1643736982</v>
      </c>
      <c r="C2" s="1">
        <v>0.15359512492</v>
      </c>
      <c r="D2" s="1">
        <v>0.14059355323</v>
      </c>
      <c r="E2" s="1">
        <v>0.14070050719</v>
      </c>
      <c r="F2" s="1">
        <v>0.1480558017</v>
      </c>
      <c r="G2" s="1">
        <v>0.14600687495</v>
      </c>
      <c r="H2" s="1">
        <v>0.14696760158</v>
      </c>
      <c r="I2" s="1">
        <v>0.15304006627</v>
      </c>
      <c r="J2" s="1">
        <v>0.16044634584</v>
      </c>
      <c r="K2" s="1">
        <v>0.162235742949999</v>
      </c>
      <c r="L2" s="1">
        <v>0.16272744184</v>
      </c>
      <c r="M2" s="1">
        <v>0.163508943619999</v>
      </c>
    </row>
    <row r="3" spans="1:13">
      <c r="A3" t="s">
        <v>2</v>
      </c>
      <c r="B3" s="1">
        <v>0.26772754143</v>
      </c>
      <c r="C3" s="1">
        <v>0.25653200726</v>
      </c>
      <c r="D3" s="1">
        <v>0.24892155867</v>
      </c>
      <c r="E3" s="1">
        <v>0.24318635574</v>
      </c>
      <c r="F3" s="1">
        <v>0.235294255059999</v>
      </c>
      <c r="G3" s="1">
        <v>0.22896010257</v>
      </c>
      <c r="H3" s="1">
        <v>0.22858796085</v>
      </c>
      <c r="I3" s="1">
        <v>0.23181437545</v>
      </c>
      <c r="J3" s="1">
        <v>0.238449271429999</v>
      </c>
      <c r="K3" s="1">
        <v>0.24465479578</v>
      </c>
      <c r="L3" s="1">
        <v>0.24894926957</v>
      </c>
      <c r="M3" s="1">
        <v>0.25195462786</v>
      </c>
    </row>
    <row r="4" spans="1:13">
      <c r="A4" t="s">
        <v>3</v>
      </c>
      <c r="B4" s="1">
        <v>0.74488746468</v>
      </c>
      <c r="C4" s="1">
        <v>0.68098139699</v>
      </c>
      <c r="D4" s="1">
        <v>0.62247209186</v>
      </c>
      <c r="E4" s="1">
        <v>0.60798520769</v>
      </c>
      <c r="F4" s="1">
        <v>0.61347510187</v>
      </c>
      <c r="G4" s="1">
        <v>0.59090912893</v>
      </c>
      <c r="H4" s="1">
        <v>0.58959220475</v>
      </c>
      <c r="I4" s="1">
        <v>0.61373783877</v>
      </c>
      <c r="J4" s="1">
        <v>0.64739230328</v>
      </c>
      <c r="K4" s="1">
        <v>0.67100002238</v>
      </c>
      <c r="L4" s="1">
        <v>0.69280033275</v>
      </c>
      <c r="M4" s="1">
        <v>0.71339058567</v>
      </c>
    </row>
    <row r="5" spans="1:13">
      <c r="A5" t="s">
        <v>4</v>
      </c>
      <c r="B5" s="1">
        <v>1.90547391359999</v>
      </c>
      <c r="C5" s="1">
        <v>1.69816840708999</v>
      </c>
      <c r="D5" s="1">
        <v>1.50902368976</v>
      </c>
      <c r="E5" s="1">
        <v>1.46639021926</v>
      </c>
      <c r="F5" s="1">
        <v>1.54127900462</v>
      </c>
      <c r="G5" s="1">
        <v>1.52146724192</v>
      </c>
      <c r="H5" s="1">
        <v>1.53120556312</v>
      </c>
      <c r="I5" s="1">
        <v>1.64503955648</v>
      </c>
      <c r="J5" s="1">
        <v>1.76087240864999</v>
      </c>
      <c r="K5" s="1">
        <v>1.80232200529</v>
      </c>
      <c r="L5" s="1">
        <v>1.82982995643999</v>
      </c>
      <c r="M5" s="1">
        <v>1.86442658140999</v>
      </c>
    </row>
    <row r="6" spans="1:13">
      <c r="A6" t="s">
        <v>5</v>
      </c>
      <c r="B6">
        <f>SUM(B2:B5)</f>
        <v>3.08246261790999</v>
      </c>
      <c r="C6">
        <f t="shared" ref="C6:M6" si="0">SUM(C2:C5)</f>
        <v>2.78927693625999</v>
      </c>
      <c r="D6">
        <f t="shared" si="0"/>
        <v>2.52101089352</v>
      </c>
      <c r="E6">
        <f t="shared" si="0"/>
        <v>2.45826228988</v>
      </c>
      <c r="F6">
        <f t="shared" si="0"/>
        <v>2.53810416325</v>
      </c>
      <c r="G6">
        <f t="shared" si="0"/>
        <v>2.48734334837</v>
      </c>
      <c r="H6">
        <f t="shared" si="0"/>
        <v>2.4963533303</v>
      </c>
      <c r="I6">
        <f t="shared" si="0"/>
        <v>2.64363183697</v>
      </c>
      <c r="J6">
        <f t="shared" si="0"/>
        <v>2.80716032919999</v>
      </c>
      <c r="K6">
        <f t="shared" si="0"/>
        <v>2.8802125664</v>
      </c>
      <c r="L6">
        <f t="shared" si="0"/>
        <v>2.93430700059999</v>
      </c>
      <c r="M6">
        <f t="shared" si="0"/>
        <v>2.99328073855999</v>
      </c>
    </row>
    <row r="9" spans="2:13">
      <c r="B9">
        <v>1998</v>
      </c>
      <c r="C9">
        <v>1999</v>
      </c>
      <c r="D9">
        <v>2000</v>
      </c>
      <c r="E9">
        <v>2001</v>
      </c>
      <c r="F9">
        <v>2002</v>
      </c>
      <c r="G9">
        <v>2003</v>
      </c>
      <c r="H9">
        <v>2004</v>
      </c>
      <c r="I9">
        <v>2005</v>
      </c>
      <c r="J9">
        <v>2006</v>
      </c>
      <c r="K9">
        <v>2007</v>
      </c>
      <c r="L9">
        <v>2008</v>
      </c>
      <c r="M9">
        <v>2009</v>
      </c>
    </row>
    <row r="10" spans="1:13">
      <c r="A10" t="s">
        <v>1</v>
      </c>
      <c r="B10" s="1">
        <v>0.20670769459</v>
      </c>
      <c r="C10" s="1">
        <v>0.20233560305</v>
      </c>
      <c r="D10" s="1">
        <v>0.202874068869999</v>
      </c>
      <c r="E10" s="1">
        <v>0.19922584087</v>
      </c>
      <c r="F10" s="1">
        <v>0.19573735418</v>
      </c>
      <c r="G10" s="1">
        <v>0.19941909309</v>
      </c>
      <c r="H10" s="1">
        <v>0.19752157588</v>
      </c>
      <c r="I10" s="1">
        <v>0.18430245622</v>
      </c>
      <c r="J10" s="1">
        <v>0.17375363536</v>
      </c>
      <c r="K10" s="1">
        <v>0.17108052294</v>
      </c>
      <c r="L10" s="1">
        <v>0.167309236139999</v>
      </c>
      <c r="M10" s="1">
        <v>0.16529394098</v>
      </c>
    </row>
    <row r="11" spans="1:13">
      <c r="A11" t="s">
        <v>2</v>
      </c>
      <c r="B11" s="1">
        <v>0.367856099</v>
      </c>
      <c r="C11" s="1">
        <v>0.36583820667</v>
      </c>
      <c r="D11" s="1">
        <v>0.369119977269999</v>
      </c>
      <c r="E11" s="1">
        <v>0.358096204569999</v>
      </c>
      <c r="F11" s="1">
        <v>0.3387995434</v>
      </c>
      <c r="G11" s="1">
        <v>0.33735093049</v>
      </c>
      <c r="H11" s="1">
        <v>0.32841469709</v>
      </c>
      <c r="I11" s="1">
        <v>0.29797006681</v>
      </c>
      <c r="J11" s="1">
        <v>0.2587730101</v>
      </c>
      <c r="K11" s="1">
        <v>0.2498995046</v>
      </c>
      <c r="L11" s="1">
        <v>0.258242524</v>
      </c>
      <c r="M11" s="1">
        <v>0.273996676239999</v>
      </c>
    </row>
    <row r="12" spans="1:13">
      <c r="A12" t="s">
        <v>3</v>
      </c>
      <c r="B12" s="1">
        <v>1.08951944487999</v>
      </c>
      <c r="C12" s="1">
        <v>1.09033832762</v>
      </c>
      <c r="D12" s="1">
        <v>1.1125235097</v>
      </c>
      <c r="E12" s="1">
        <v>1.09324357616</v>
      </c>
      <c r="F12" s="1">
        <v>1.05740474968</v>
      </c>
      <c r="G12" s="1">
        <v>1.0530067069</v>
      </c>
      <c r="H12" s="1">
        <v>1.00365452526</v>
      </c>
      <c r="I12" s="1">
        <v>0.89916905364</v>
      </c>
      <c r="J12" s="1">
        <v>0.77296679126</v>
      </c>
      <c r="K12" s="1">
        <v>0.69967657201</v>
      </c>
      <c r="L12" s="1">
        <v>0.6956374338</v>
      </c>
      <c r="M12" s="1">
        <v>0.74790675168</v>
      </c>
    </row>
    <row r="13" spans="1:13">
      <c r="A13" t="s">
        <v>4</v>
      </c>
      <c r="B13" s="1">
        <v>3.49118798178999</v>
      </c>
      <c r="C13" s="1">
        <v>3.43195846979</v>
      </c>
      <c r="D13" s="1">
        <v>3.43439090784</v>
      </c>
      <c r="E13" s="1">
        <v>3.37018486812</v>
      </c>
      <c r="F13" s="1">
        <v>3.26995839014</v>
      </c>
      <c r="G13" s="1">
        <v>3.16057614817</v>
      </c>
      <c r="H13" s="1">
        <v>3.06282875704</v>
      </c>
      <c r="I13" s="1">
        <v>2.85576706094</v>
      </c>
      <c r="J13" s="1">
        <v>2.62635221814</v>
      </c>
      <c r="K13" s="1">
        <v>2.46252586161</v>
      </c>
      <c r="L13" s="1">
        <v>2.25682235602</v>
      </c>
      <c r="M13" s="1">
        <v>2.04897666905</v>
      </c>
    </row>
    <row r="14" spans="1:13">
      <c r="A14" t="s">
        <v>5</v>
      </c>
      <c r="B14">
        <f>SUM(B10:B13)</f>
        <v>5.15527122025998</v>
      </c>
      <c r="C14">
        <f t="shared" ref="C14:M14" si="1">SUM(C10:C13)</f>
        <v>5.09047060713</v>
      </c>
      <c r="D14">
        <f t="shared" si="1"/>
        <v>5.11890846368</v>
      </c>
      <c r="E14">
        <f t="shared" si="1"/>
        <v>5.02075048972</v>
      </c>
      <c r="F14">
        <f t="shared" si="1"/>
        <v>4.8619000374</v>
      </c>
      <c r="G14">
        <f t="shared" si="1"/>
        <v>4.75035287865</v>
      </c>
      <c r="H14">
        <f t="shared" si="1"/>
        <v>4.59241955527</v>
      </c>
      <c r="I14">
        <f t="shared" si="1"/>
        <v>4.23720863761</v>
      </c>
      <c r="J14">
        <f t="shared" si="1"/>
        <v>3.83184565486</v>
      </c>
      <c r="K14">
        <f t="shared" si="1"/>
        <v>3.58318246116</v>
      </c>
      <c r="L14">
        <f t="shared" si="1"/>
        <v>3.37801154996</v>
      </c>
      <c r="M14">
        <f t="shared" si="1"/>
        <v>3.23617403795</v>
      </c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4"/>
  <sheetViews>
    <sheetView workbookViewId="0">
      <selection activeCell="B14" sqref="B14:M14"/>
    </sheetView>
  </sheetViews>
  <sheetFormatPr defaultColWidth="9" defaultRowHeight="13.85"/>
  <sheetData>
    <row r="1" spans="1:13">
      <c r="A1" t="s">
        <v>0</v>
      </c>
      <c r="B1">
        <v>2010</v>
      </c>
      <c r="C1">
        <v>2011</v>
      </c>
      <c r="D1">
        <v>2012</v>
      </c>
      <c r="E1">
        <v>2013</v>
      </c>
      <c r="F1">
        <v>2014</v>
      </c>
      <c r="G1">
        <v>2015</v>
      </c>
      <c r="H1">
        <v>2016</v>
      </c>
      <c r="I1">
        <v>2017</v>
      </c>
      <c r="J1">
        <v>2018</v>
      </c>
      <c r="K1">
        <v>2019</v>
      </c>
      <c r="L1">
        <v>2020</v>
      </c>
      <c r="M1">
        <v>2021</v>
      </c>
    </row>
    <row r="2" spans="1:13">
      <c r="A2" t="s">
        <v>1</v>
      </c>
      <c r="B2" s="1">
        <v>1.00749325393999</v>
      </c>
      <c r="C2" s="1">
        <v>0.96522688729</v>
      </c>
      <c r="D2" s="1">
        <v>0.898159925729999</v>
      </c>
      <c r="E2" s="1">
        <v>0.90249357871</v>
      </c>
      <c r="F2" s="1">
        <v>0.94178099978</v>
      </c>
      <c r="G2" s="1">
        <v>0.92989412171</v>
      </c>
      <c r="H2" s="1">
        <v>0.93735582104</v>
      </c>
      <c r="I2" s="1">
        <v>0.97389771012</v>
      </c>
      <c r="J2" s="1">
        <v>1.00048615934</v>
      </c>
      <c r="K2" s="1">
        <v>0.9996672003</v>
      </c>
      <c r="L2" s="1">
        <v>0.9933704774</v>
      </c>
      <c r="M2" s="1">
        <v>0.98825165476</v>
      </c>
    </row>
    <row r="3" spans="1:13">
      <c r="A3" t="s">
        <v>2</v>
      </c>
      <c r="B3" s="1">
        <v>2.53318220695</v>
      </c>
      <c r="C3" s="1">
        <v>2.49542339563</v>
      </c>
      <c r="D3" s="1">
        <v>2.44362864042</v>
      </c>
      <c r="E3" s="1">
        <v>2.43656455108</v>
      </c>
      <c r="F3" s="1">
        <v>2.40455422004</v>
      </c>
      <c r="G3" s="1">
        <v>2.35442743464</v>
      </c>
      <c r="H3" s="1">
        <v>2.37028343979</v>
      </c>
      <c r="I3" s="1">
        <v>2.39872779413</v>
      </c>
      <c r="J3" s="1">
        <v>2.41464029717</v>
      </c>
      <c r="K3" s="1">
        <v>2.42354241139</v>
      </c>
      <c r="L3" s="1">
        <v>2.41676580159</v>
      </c>
      <c r="M3" s="1">
        <v>2.402978638</v>
      </c>
    </row>
    <row r="4" spans="1:13">
      <c r="A4" t="s">
        <v>3</v>
      </c>
      <c r="B4" s="1">
        <v>5.8813084472</v>
      </c>
      <c r="C4" s="1">
        <v>5.53927916947</v>
      </c>
      <c r="D4" s="1">
        <v>5.13987893782</v>
      </c>
      <c r="E4" s="1">
        <v>5.09198586221</v>
      </c>
      <c r="F4" s="1">
        <v>5.1697146052</v>
      </c>
      <c r="G4" s="1">
        <v>5.01241231791</v>
      </c>
      <c r="H4" s="1">
        <v>5.016394472</v>
      </c>
      <c r="I4" s="1">
        <v>5.1530352002</v>
      </c>
      <c r="J4" s="1">
        <v>5.27251091821</v>
      </c>
      <c r="K4" s="1">
        <v>5.32419241109</v>
      </c>
      <c r="L4" s="1">
        <v>5.36337764884999</v>
      </c>
      <c r="M4" s="1">
        <v>5.41024345964</v>
      </c>
    </row>
    <row r="5" spans="1:13">
      <c r="A5" t="s">
        <v>4</v>
      </c>
      <c r="B5" s="1">
        <v>9.48747217015</v>
      </c>
      <c r="C5" s="1">
        <v>8.77326405334</v>
      </c>
      <c r="D5" s="1">
        <v>8.13191746897</v>
      </c>
      <c r="E5" s="1">
        <v>7.98167993900999</v>
      </c>
      <c r="F5" s="1">
        <v>8.32454672141</v>
      </c>
      <c r="G5" s="1">
        <v>8.29891219821</v>
      </c>
      <c r="H5" s="1">
        <v>8.34707756445</v>
      </c>
      <c r="I5" s="1">
        <v>8.77226635101</v>
      </c>
      <c r="J5" s="1">
        <v>9.05896945112</v>
      </c>
      <c r="K5" s="1">
        <v>9.01996725506</v>
      </c>
      <c r="L5" s="1">
        <v>8.94989391889999</v>
      </c>
      <c r="M5" s="1">
        <v>8.91753587477999</v>
      </c>
    </row>
    <row r="6" spans="1:13">
      <c r="A6" t="s">
        <v>5</v>
      </c>
      <c r="B6">
        <f>SUM(B2:B5)</f>
        <v>18.90945607824</v>
      </c>
      <c r="C6">
        <f t="shared" ref="C6:M6" si="0">SUM(C2:C5)</f>
        <v>17.77319350573</v>
      </c>
      <c r="D6">
        <f t="shared" si="0"/>
        <v>16.61358497294</v>
      </c>
      <c r="E6">
        <f t="shared" si="0"/>
        <v>16.41272393101</v>
      </c>
      <c r="F6">
        <f t="shared" si="0"/>
        <v>16.84059654643</v>
      </c>
      <c r="G6">
        <f t="shared" si="0"/>
        <v>16.59564607247</v>
      </c>
      <c r="H6">
        <f t="shared" si="0"/>
        <v>16.67111129728</v>
      </c>
      <c r="I6">
        <f t="shared" si="0"/>
        <v>17.29792705546</v>
      </c>
      <c r="J6">
        <f t="shared" si="0"/>
        <v>17.74660682584</v>
      </c>
      <c r="K6">
        <f t="shared" si="0"/>
        <v>17.76736927784</v>
      </c>
      <c r="L6">
        <f t="shared" si="0"/>
        <v>17.72340784674</v>
      </c>
      <c r="M6">
        <f t="shared" si="0"/>
        <v>17.71900962718</v>
      </c>
    </row>
    <row r="9" spans="2:13">
      <c r="B9">
        <v>1998</v>
      </c>
      <c r="C9">
        <v>1999</v>
      </c>
      <c r="D9">
        <v>2000</v>
      </c>
      <c r="E9">
        <v>2001</v>
      </c>
      <c r="F9">
        <v>2002</v>
      </c>
      <c r="G9">
        <v>2003</v>
      </c>
      <c r="H9">
        <v>2004</v>
      </c>
      <c r="I9">
        <v>2005</v>
      </c>
      <c r="J9">
        <v>2006</v>
      </c>
      <c r="K9">
        <v>2007</v>
      </c>
      <c r="L9">
        <v>2008</v>
      </c>
      <c r="M9">
        <v>2009</v>
      </c>
    </row>
    <row r="10" spans="1:13">
      <c r="A10" t="s">
        <v>1</v>
      </c>
      <c r="B10" s="1">
        <v>1.10122962437</v>
      </c>
      <c r="C10" s="1">
        <v>1.09482272276</v>
      </c>
      <c r="D10" s="1">
        <v>1.10519823889</v>
      </c>
      <c r="E10" s="1">
        <v>1.08212987802</v>
      </c>
      <c r="F10" s="1">
        <v>1.06976337363</v>
      </c>
      <c r="G10" s="1">
        <v>1.0843644198</v>
      </c>
      <c r="H10" s="1">
        <v>1.07652469208</v>
      </c>
      <c r="I10" s="1">
        <v>1.02660946406</v>
      </c>
      <c r="J10" s="1">
        <v>0.983432769539999</v>
      </c>
      <c r="K10" s="1">
        <v>0.99272945959</v>
      </c>
      <c r="L10" s="1">
        <v>0.99436630781</v>
      </c>
      <c r="M10" s="1">
        <v>1.00002072122999</v>
      </c>
    </row>
    <row r="11" spans="1:13">
      <c r="A11" t="s">
        <v>2</v>
      </c>
      <c r="B11" s="1">
        <v>2.45959968631</v>
      </c>
      <c r="C11" s="1">
        <v>2.46247986151</v>
      </c>
      <c r="D11" s="1">
        <v>2.48747450332</v>
      </c>
      <c r="E11" s="1">
        <v>2.45525607294</v>
      </c>
      <c r="F11" s="1">
        <v>2.41742362506</v>
      </c>
      <c r="G11" s="1">
        <v>2.45371891458</v>
      </c>
      <c r="H11" s="1">
        <v>2.46091674261</v>
      </c>
      <c r="I11" s="1">
        <v>2.33044012137</v>
      </c>
      <c r="J11" s="1">
        <v>2.10814789565</v>
      </c>
      <c r="K11" s="1">
        <v>2.08483068385</v>
      </c>
      <c r="L11" s="1">
        <v>2.24733666839</v>
      </c>
      <c r="M11" s="1">
        <v>2.50233135486</v>
      </c>
    </row>
    <row r="12" spans="1:13">
      <c r="A12" t="s">
        <v>3</v>
      </c>
      <c r="B12" s="1">
        <v>6.16700190762</v>
      </c>
      <c r="C12" s="1">
        <v>6.18720422842</v>
      </c>
      <c r="D12" s="1">
        <v>6.34287239693</v>
      </c>
      <c r="E12" s="1">
        <v>6.28520254761</v>
      </c>
      <c r="F12" s="1">
        <v>6.22594497761999</v>
      </c>
      <c r="G12" s="1">
        <v>6.36943165361</v>
      </c>
      <c r="H12" s="1">
        <v>6.30408534236</v>
      </c>
      <c r="I12" s="1">
        <v>5.88787610514</v>
      </c>
      <c r="J12" s="1">
        <v>5.31850424992</v>
      </c>
      <c r="K12" s="1">
        <v>5.04495827545</v>
      </c>
      <c r="L12" s="1">
        <v>5.21845225714</v>
      </c>
      <c r="M12" s="1">
        <v>5.76837907811</v>
      </c>
    </row>
    <row r="13" spans="1:13">
      <c r="A13" t="s">
        <v>4</v>
      </c>
      <c r="B13" s="1">
        <v>12.94397047899</v>
      </c>
      <c r="C13" s="1">
        <v>12.79497085253</v>
      </c>
      <c r="D13" s="1">
        <v>12.93256643707</v>
      </c>
      <c r="E13" s="1">
        <v>12.90555815355</v>
      </c>
      <c r="F13" s="1">
        <v>12.9252809366</v>
      </c>
      <c r="G13" s="1">
        <v>12.87263937239</v>
      </c>
      <c r="H13" s="1">
        <v>12.841653642</v>
      </c>
      <c r="I13" s="1">
        <v>12.43044967267</v>
      </c>
      <c r="J13" s="1">
        <v>11.72364516721</v>
      </c>
      <c r="K13" s="1">
        <v>11.25145654934</v>
      </c>
      <c r="L13" s="1">
        <v>10.63988170335</v>
      </c>
      <c r="M13" s="1">
        <v>10.00352040246</v>
      </c>
    </row>
    <row r="14" spans="1:13">
      <c r="A14" t="s">
        <v>5</v>
      </c>
      <c r="B14">
        <f>SUM(B10:B13)</f>
        <v>22.67180169729</v>
      </c>
      <c r="C14">
        <f t="shared" ref="C14:M14" si="1">SUM(C10:C13)</f>
        <v>22.53947766522</v>
      </c>
      <c r="D14">
        <f t="shared" si="1"/>
        <v>22.86811157621</v>
      </c>
      <c r="E14">
        <f t="shared" si="1"/>
        <v>22.72814665212</v>
      </c>
      <c r="F14">
        <f t="shared" si="1"/>
        <v>22.63841291291</v>
      </c>
      <c r="G14">
        <f t="shared" si="1"/>
        <v>22.78015436038</v>
      </c>
      <c r="H14">
        <f t="shared" si="1"/>
        <v>22.68318041905</v>
      </c>
      <c r="I14">
        <f t="shared" si="1"/>
        <v>21.67537536324</v>
      </c>
      <c r="J14">
        <f t="shared" si="1"/>
        <v>20.13373008232</v>
      </c>
      <c r="K14">
        <f t="shared" si="1"/>
        <v>19.37397496823</v>
      </c>
      <c r="L14">
        <f t="shared" si="1"/>
        <v>19.10003693669</v>
      </c>
      <c r="M14">
        <f t="shared" si="1"/>
        <v>19.27425155666</v>
      </c>
    </row>
  </sheetData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4"/>
  <sheetViews>
    <sheetView workbookViewId="0">
      <selection activeCell="B14" sqref="B14:M14"/>
    </sheetView>
  </sheetViews>
  <sheetFormatPr defaultColWidth="9" defaultRowHeight="13.85"/>
  <sheetData>
    <row r="1" spans="1:13">
      <c r="A1" t="s">
        <v>0</v>
      </c>
      <c r="B1">
        <v>2010</v>
      </c>
      <c r="C1">
        <v>2011</v>
      </c>
      <c r="D1">
        <v>2012</v>
      </c>
      <c r="E1">
        <v>2013</v>
      </c>
      <c r="F1">
        <v>2014</v>
      </c>
      <c r="G1">
        <v>2015</v>
      </c>
      <c r="H1">
        <v>2016</v>
      </c>
      <c r="I1">
        <v>2017</v>
      </c>
      <c r="J1">
        <v>2018</v>
      </c>
      <c r="K1">
        <v>2019</v>
      </c>
      <c r="L1">
        <v>2020</v>
      </c>
      <c r="M1">
        <v>2021</v>
      </c>
    </row>
    <row r="2" spans="1:13">
      <c r="A2" t="s">
        <v>1</v>
      </c>
      <c r="B2" s="1">
        <v>1.16006389678999</v>
      </c>
      <c r="C2" s="1">
        <v>1.16054364454</v>
      </c>
      <c r="D2" s="1">
        <v>1.1447936129</v>
      </c>
      <c r="E2" s="1">
        <v>1.20286738290999</v>
      </c>
      <c r="F2" s="1">
        <v>1.3292963128</v>
      </c>
      <c r="G2" s="1">
        <v>1.36893353749</v>
      </c>
      <c r="H2" s="1">
        <v>1.40976157698</v>
      </c>
      <c r="I2" s="1">
        <v>1.49634968271</v>
      </c>
      <c r="J2" s="1">
        <v>1.59686792963</v>
      </c>
      <c r="K2" s="1">
        <v>1.64317034938</v>
      </c>
      <c r="L2" s="1">
        <v>1.65727456205</v>
      </c>
      <c r="M2" s="1">
        <v>1.68561170493</v>
      </c>
    </row>
    <row r="3" spans="1:13">
      <c r="A3" t="s">
        <v>2</v>
      </c>
      <c r="B3" s="1">
        <v>2.66909023839</v>
      </c>
      <c r="C3" s="1">
        <v>2.71966556132</v>
      </c>
      <c r="D3" s="1">
        <v>2.77777490209</v>
      </c>
      <c r="E3" s="1">
        <v>2.86294565284</v>
      </c>
      <c r="F3" s="1">
        <v>2.94938467182</v>
      </c>
      <c r="G3" s="1">
        <v>2.98133961788</v>
      </c>
      <c r="H3" s="1">
        <v>3.07853670034</v>
      </c>
      <c r="I3" s="1">
        <v>3.27494609678</v>
      </c>
      <c r="J3" s="1">
        <v>3.44351098663999</v>
      </c>
      <c r="K3" s="1">
        <v>3.59992719007</v>
      </c>
      <c r="L3" s="1">
        <v>3.70253316440999</v>
      </c>
      <c r="M3" s="1">
        <v>3.78463618133</v>
      </c>
    </row>
    <row r="4" spans="1:13">
      <c r="A4" t="s">
        <v>3</v>
      </c>
      <c r="B4" s="1">
        <v>5.81096967505</v>
      </c>
      <c r="C4" s="1">
        <v>5.77440224843</v>
      </c>
      <c r="D4" s="1">
        <v>5.66406939483</v>
      </c>
      <c r="E4" s="1">
        <v>5.8602911563</v>
      </c>
      <c r="F4" s="1">
        <v>6.21749952238</v>
      </c>
      <c r="G4" s="1">
        <v>6.24591926838</v>
      </c>
      <c r="H4" s="1">
        <v>6.4170117225</v>
      </c>
      <c r="I4" s="1">
        <v>6.87700388182999</v>
      </c>
      <c r="J4" s="1">
        <v>7.31318306795</v>
      </c>
      <c r="K4" s="1">
        <v>7.63278018278</v>
      </c>
      <c r="L4" s="1">
        <v>7.86417556056</v>
      </c>
      <c r="M4" s="1">
        <v>8.10792382152</v>
      </c>
    </row>
    <row r="5" spans="1:13">
      <c r="A5" t="s">
        <v>4</v>
      </c>
      <c r="B5" s="1">
        <v>8.80558957663</v>
      </c>
      <c r="C5" s="1">
        <v>8.68987664450999</v>
      </c>
      <c r="D5" s="1">
        <v>8.53169309922</v>
      </c>
      <c r="E5" s="1">
        <v>8.81631783946</v>
      </c>
      <c r="F5" s="1">
        <v>9.65797137279</v>
      </c>
      <c r="G5" s="1">
        <v>9.98910101112</v>
      </c>
      <c r="H5" s="1">
        <v>10.32974381047</v>
      </c>
      <c r="I5" s="1">
        <v>11.2601968505</v>
      </c>
      <c r="J5" s="1">
        <v>12.11306234927</v>
      </c>
      <c r="K5" s="1">
        <v>12.48514410534</v>
      </c>
      <c r="L5" s="1">
        <v>12.63179463943</v>
      </c>
      <c r="M5" s="1">
        <v>12.85594303382</v>
      </c>
    </row>
    <row r="6" spans="1:13">
      <c r="A6" t="s">
        <v>5</v>
      </c>
      <c r="B6">
        <f>SUM(B2:B5)</f>
        <v>18.44571338686</v>
      </c>
      <c r="C6">
        <f t="shared" ref="C6:M6" si="0">SUM(C2:C5)</f>
        <v>18.3444880988</v>
      </c>
      <c r="D6">
        <f t="shared" si="0"/>
        <v>18.11833100904</v>
      </c>
      <c r="E6">
        <f t="shared" si="0"/>
        <v>18.74242203151</v>
      </c>
      <c r="F6">
        <f t="shared" si="0"/>
        <v>20.15415187979</v>
      </c>
      <c r="G6">
        <f t="shared" si="0"/>
        <v>20.58529343487</v>
      </c>
      <c r="H6">
        <f t="shared" si="0"/>
        <v>21.23505381029</v>
      </c>
      <c r="I6">
        <f t="shared" si="0"/>
        <v>22.90849651182</v>
      </c>
      <c r="J6">
        <f t="shared" si="0"/>
        <v>24.46662433349</v>
      </c>
      <c r="K6">
        <f t="shared" si="0"/>
        <v>25.36102182757</v>
      </c>
      <c r="L6">
        <f t="shared" si="0"/>
        <v>25.85577792645</v>
      </c>
      <c r="M6">
        <f t="shared" si="0"/>
        <v>26.4341147416</v>
      </c>
    </row>
    <row r="9" spans="2:13">
      <c r="B9">
        <v>1998</v>
      </c>
      <c r="C9">
        <v>1999</v>
      </c>
      <c r="D9">
        <v>2000</v>
      </c>
      <c r="E9">
        <v>2001</v>
      </c>
      <c r="F9">
        <v>2002</v>
      </c>
      <c r="G9">
        <v>2003</v>
      </c>
      <c r="H9">
        <v>2004</v>
      </c>
      <c r="I9">
        <v>2005</v>
      </c>
      <c r="J9">
        <v>2006</v>
      </c>
      <c r="K9">
        <v>2007</v>
      </c>
      <c r="L9">
        <v>2008</v>
      </c>
      <c r="M9">
        <v>2009</v>
      </c>
    </row>
    <row r="10" spans="1:13">
      <c r="A10" t="s">
        <v>1</v>
      </c>
      <c r="B10" s="1">
        <v>1.1960084187</v>
      </c>
      <c r="C10" s="1">
        <v>1.19099850846999</v>
      </c>
      <c r="D10" s="1">
        <v>1.201935495</v>
      </c>
      <c r="E10" s="1">
        <v>1.17121439825</v>
      </c>
      <c r="F10" s="1">
        <v>1.14787897939</v>
      </c>
      <c r="G10" s="1">
        <v>1.15811367148</v>
      </c>
      <c r="H10" s="1">
        <v>1.14076359485</v>
      </c>
      <c r="I10" s="1">
        <v>1.0908046603</v>
      </c>
      <c r="J10" s="1">
        <v>1.05219461817</v>
      </c>
      <c r="K10" s="1">
        <v>1.06417370832</v>
      </c>
      <c r="L10" s="1">
        <v>1.08164084093</v>
      </c>
      <c r="M10" s="1">
        <v>1.11375333987</v>
      </c>
    </row>
    <row r="11" spans="1:13">
      <c r="A11" t="s">
        <v>2</v>
      </c>
      <c r="B11" s="1">
        <v>2.12308427381</v>
      </c>
      <c r="C11" s="1">
        <v>2.13810539480999</v>
      </c>
      <c r="D11" s="1">
        <v>2.17003379438</v>
      </c>
      <c r="E11" s="1">
        <v>2.15061221877</v>
      </c>
      <c r="F11" s="1">
        <v>2.13415688158</v>
      </c>
      <c r="G11" s="1">
        <v>2.21359361865</v>
      </c>
      <c r="H11" s="1">
        <v>2.24558168365</v>
      </c>
      <c r="I11" s="1">
        <v>2.17845716487999</v>
      </c>
      <c r="J11" s="1">
        <v>2.02450781221</v>
      </c>
      <c r="K11" s="1">
        <v>2.03297606493</v>
      </c>
      <c r="L11" s="1">
        <v>2.2277547557</v>
      </c>
      <c r="M11" s="1">
        <v>2.53381854549</v>
      </c>
    </row>
    <row r="12" spans="1:13">
      <c r="A12" t="s">
        <v>3</v>
      </c>
      <c r="B12" s="1">
        <v>4.4855585206</v>
      </c>
      <c r="C12" s="1">
        <v>4.52547008679</v>
      </c>
      <c r="D12" s="1">
        <v>4.65908063562</v>
      </c>
      <c r="E12" s="1">
        <v>4.62814244186</v>
      </c>
      <c r="F12" s="1">
        <v>4.66208416191</v>
      </c>
      <c r="G12" s="1">
        <v>4.89924861224</v>
      </c>
      <c r="H12" s="1">
        <v>4.94163389638</v>
      </c>
      <c r="I12" s="1">
        <v>4.77808061864</v>
      </c>
      <c r="J12" s="1">
        <v>4.51762339949</v>
      </c>
      <c r="K12" s="1">
        <v>4.46110731874</v>
      </c>
      <c r="L12" s="1">
        <v>4.78108096875999</v>
      </c>
      <c r="M12" s="1">
        <v>5.44017130101999</v>
      </c>
    </row>
    <row r="13" spans="1:13">
      <c r="A13" t="s">
        <v>4</v>
      </c>
      <c r="B13" s="1">
        <v>8.08863823912</v>
      </c>
      <c r="C13" s="1">
        <v>8.00724167519</v>
      </c>
      <c r="D13" s="1">
        <v>8.05826315837</v>
      </c>
      <c r="E13" s="1">
        <v>8.04427830338</v>
      </c>
      <c r="F13" s="1">
        <v>8.1344461627</v>
      </c>
      <c r="G13" s="1">
        <v>8.21312794716</v>
      </c>
      <c r="H13" s="1">
        <v>8.4030122035</v>
      </c>
      <c r="I13" s="1">
        <v>8.56390993143</v>
      </c>
      <c r="J13" s="1">
        <v>8.62175291578</v>
      </c>
      <c r="K13" s="1">
        <v>8.71494356836</v>
      </c>
      <c r="L13" s="1">
        <v>8.7539568597</v>
      </c>
      <c r="M13" s="1">
        <v>8.73178666544</v>
      </c>
    </row>
    <row r="14" spans="1:13">
      <c r="A14" t="s">
        <v>5</v>
      </c>
      <c r="B14">
        <f>SUM(B10:B13)</f>
        <v>15.89328945223</v>
      </c>
      <c r="C14">
        <f t="shared" ref="C14:M14" si="1">SUM(C10:C13)</f>
        <v>15.86181566526</v>
      </c>
      <c r="D14">
        <f t="shared" si="1"/>
        <v>16.08931308337</v>
      </c>
      <c r="E14">
        <f t="shared" si="1"/>
        <v>15.99424736226</v>
      </c>
      <c r="F14">
        <f t="shared" si="1"/>
        <v>16.07856618558</v>
      </c>
      <c r="G14">
        <f t="shared" si="1"/>
        <v>16.48408384953</v>
      </c>
      <c r="H14">
        <f t="shared" si="1"/>
        <v>16.73099137838</v>
      </c>
      <c r="I14">
        <f t="shared" si="1"/>
        <v>16.61125237525</v>
      </c>
      <c r="J14">
        <f t="shared" si="1"/>
        <v>16.21607874565</v>
      </c>
      <c r="K14">
        <f t="shared" si="1"/>
        <v>16.27320066035</v>
      </c>
      <c r="L14">
        <f t="shared" si="1"/>
        <v>16.84443342509</v>
      </c>
      <c r="M14">
        <f t="shared" si="1"/>
        <v>17.81952985182</v>
      </c>
    </row>
  </sheetData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4"/>
  <sheetViews>
    <sheetView workbookViewId="0">
      <selection activeCell="B14" sqref="B14:M14"/>
    </sheetView>
  </sheetViews>
  <sheetFormatPr defaultColWidth="9" defaultRowHeight="13.85"/>
  <sheetData>
    <row r="1" spans="1:13">
      <c r="A1" t="s">
        <v>0</v>
      </c>
      <c r="B1">
        <v>2010</v>
      </c>
      <c r="C1">
        <v>2011</v>
      </c>
      <c r="D1">
        <v>2012</v>
      </c>
      <c r="E1">
        <v>2013</v>
      </c>
      <c r="F1">
        <v>2014</v>
      </c>
      <c r="G1">
        <v>2015</v>
      </c>
      <c r="H1">
        <v>2016</v>
      </c>
      <c r="I1">
        <v>2017</v>
      </c>
      <c r="J1">
        <v>2018</v>
      </c>
      <c r="K1">
        <v>2019</v>
      </c>
      <c r="L1">
        <v>2020</v>
      </c>
      <c r="M1">
        <v>2021</v>
      </c>
    </row>
    <row r="2" spans="1:13">
      <c r="A2" t="s">
        <v>1</v>
      </c>
      <c r="B2" s="1">
        <v>0.44300103699</v>
      </c>
      <c r="C2" s="1">
        <v>0.42578523049</v>
      </c>
      <c r="D2" s="1">
        <v>0.393549052149999</v>
      </c>
      <c r="E2" s="1">
        <v>0.35804372212</v>
      </c>
      <c r="F2" s="1">
        <v>0.33033460754</v>
      </c>
      <c r="G2" s="1">
        <v>0.32087212427</v>
      </c>
      <c r="H2" s="1">
        <v>0.33181732447</v>
      </c>
      <c r="I2" s="1">
        <v>0.35372617924</v>
      </c>
      <c r="J2" s="1">
        <v>0.37939534511</v>
      </c>
      <c r="K2" s="1">
        <v>0.40153730358</v>
      </c>
      <c r="L2" s="1">
        <v>0.42048635359</v>
      </c>
      <c r="M2" s="1">
        <v>0.42122241436</v>
      </c>
    </row>
    <row r="3" spans="1:13">
      <c r="A3" t="s">
        <v>2</v>
      </c>
      <c r="B3" s="1">
        <v>1.09732698043</v>
      </c>
      <c r="C3" s="1">
        <v>1.13794943989</v>
      </c>
      <c r="D3" s="1">
        <v>1.1987908048</v>
      </c>
      <c r="E3" s="1">
        <v>1.26614169361</v>
      </c>
      <c r="F3" s="1">
        <v>1.32476045091</v>
      </c>
      <c r="G3" s="1">
        <v>1.35781973125</v>
      </c>
      <c r="H3" s="1">
        <v>1.37020637421</v>
      </c>
      <c r="I3" s="1">
        <v>1.37910770909</v>
      </c>
      <c r="J3" s="1">
        <v>1.3842376522</v>
      </c>
      <c r="K3" s="1">
        <v>1.3853112004</v>
      </c>
      <c r="L3" s="1">
        <v>1.36493070983999</v>
      </c>
      <c r="M3" s="1">
        <v>1.35838028949</v>
      </c>
    </row>
    <row r="4" spans="1:13">
      <c r="A4" t="s">
        <v>3</v>
      </c>
      <c r="B4" s="1">
        <v>2.99228938758</v>
      </c>
      <c r="C4" s="1">
        <v>3.01746253729</v>
      </c>
      <c r="D4" s="1">
        <v>3.04173872848</v>
      </c>
      <c r="E4" s="1">
        <v>3.06189500846999</v>
      </c>
      <c r="F4" s="1">
        <v>3.07646647968</v>
      </c>
      <c r="G4" s="1">
        <v>3.08598705669</v>
      </c>
      <c r="H4" s="1">
        <v>3.10243782543</v>
      </c>
      <c r="I4" s="1">
        <v>3.13434180419</v>
      </c>
      <c r="J4" s="1">
        <v>3.17153667630999</v>
      </c>
      <c r="K4" s="1">
        <v>3.20167256642999</v>
      </c>
      <c r="L4" s="1">
        <v>3.2099021055</v>
      </c>
      <c r="M4" s="1">
        <v>3.20228286073</v>
      </c>
    </row>
    <row r="5" spans="1:13">
      <c r="A5" t="s">
        <v>4</v>
      </c>
      <c r="B5" s="1">
        <v>5.91965772479999</v>
      </c>
      <c r="C5" s="1">
        <v>5.82987987041999</v>
      </c>
      <c r="D5" s="1">
        <v>5.69477452516</v>
      </c>
      <c r="E5" s="1">
        <v>5.55128887675</v>
      </c>
      <c r="F5" s="1">
        <v>5.44000417669</v>
      </c>
      <c r="G5" s="1">
        <v>5.40159328192</v>
      </c>
      <c r="H5" s="1">
        <v>5.48318226875</v>
      </c>
      <c r="I5" s="1">
        <v>5.65379707539</v>
      </c>
      <c r="J5" s="1">
        <v>5.84562021445</v>
      </c>
      <c r="K5" s="1">
        <v>5.99183473769</v>
      </c>
      <c r="L5" s="1">
        <v>6.0847312169</v>
      </c>
      <c r="M5" s="1">
        <v>6.00930865465</v>
      </c>
    </row>
    <row r="6" spans="1:13">
      <c r="A6" t="s">
        <v>5</v>
      </c>
      <c r="B6">
        <f>SUM(B2:B5)</f>
        <v>10.4522751298</v>
      </c>
      <c r="C6">
        <f t="shared" ref="C6:M6" si="0">SUM(C2:C5)</f>
        <v>10.41107707809</v>
      </c>
      <c r="D6">
        <f t="shared" si="0"/>
        <v>10.32885311059</v>
      </c>
      <c r="E6">
        <f t="shared" si="0"/>
        <v>10.23736930095</v>
      </c>
      <c r="F6">
        <f t="shared" si="0"/>
        <v>10.17156571482</v>
      </c>
      <c r="G6">
        <f t="shared" si="0"/>
        <v>10.16627219413</v>
      </c>
      <c r="H6">
        <f t="shared" si="0"/>
        <v>10.28764379286</v>
      </c>
      <c r="I6">
        <f t="shared" si="0"/>
        <v>10.52097276791</v>
      </c>
      <c r="J6">
        <f t="shared" si="0"/>
        <v>10.78078988807</v>
      </c>
      <c r="K6">
        <f t="shared" si="0"/>
        <v>10.9803558081</v>
      </c>
      <c r="L6">
        <f t="shared" si="0"/>
        <v>11.08005038583</v>
      </c>
      <c r="M6">
        <f t="shared" si="0"/>
        <v>10.99119421923</v>
      </c>
    </row>
    <row r="9" spans="2:13">
      <c r="B9">
        <v>1998</v>
      </c>
      <c r="C9">
        <v>1999</v>
      </c>
      <c r="D9">
        <v>2000</v>
      </c>
      <c r="E9">
        <v>2001</v>
      </c>
      <c r="F9">
        <v>2002</v>
      </c>
      <c r="G9">
        <v>2003</v>
      </c>
      <c r="H9">
        <v>2004</v>
      </c>
      <c r="I9">
        <v>2005</v>
      </c>
      <c r="J9">
        <v>2006</v>
      </c>
      <c r="K9">
        <v>2007</v>
      </c>
      <c r="L9">
        <v>2008</v>
      </c>
      <c r="M9">
        <v>2009</v>
      </c>
    </row>
    <row r="10" spans="1:13">
      <c r="A10" t="s">
        <v>1</v>
      </c>
      <c r="B10" s="1">
        <v>0.69758838096</v>
      </c>
      <c r="C10" s="1">
        <v>0.68426794412</v>
      </c>
      <c r="D10" s="1">
        <v>0.66848051555</v>
      </c>
      <c r="E10" s="1">
        <v>0.63594789087</v>
      </c>
      <c r="F10" s="1">
        <v>0.58203227065</v>
      </c>
      <c r="G10" s="1">
        <v>0.52193103942</v>
      </c>
      <c r="H10" s="1">
        <v>0.470845088659999</v>
      </c>
      <c r="I10" s="1">
        <v>0.44386401548</v>
      </c>
      <c r="J10" s="1">
        <v>0.43823776227</v>
      </c>
      <c r="K10" s="1">
        <v>0.43903900098</v>
      </c>
      <c r="L10" s="1">
        <v>0.44254436442</v>
      </c>
      <c r="M10" s="1">
        <v>0.44507811875</v>
      </c>
    </row>
    <row r="11" spans="1:13">
      <c r="A11" t="s">
        <v>2</v>
      </c>
      <c r="B11" s="1">
        <v>1.80832626857</v>
      </c>
      <c r="C11" s="1">
        <v>1.76729448721999</v>
      </c>
      <c r="D11" s="1">
        <v>1.72155287032</v>
      </c>
      <c r="E11" s="1">
        <v>1.61519124724999</v>
      </c>
      <c r="F11" s="1">
        <v>1.42897075781</v>
      </c>
      <c r="G11" s="1">
        <v>1.22181437018</v>
      </c>
      <c r="H11" s="1">
        <v>1.05175266094</v>
      </c>
      <c r="I11" s="1">
        <v>0.97377369473</v>
      </c>
      <c r="J11" s="1">
        <v>0.97367484491</v>
      </c>
      <c r="K11" s="1">
        <v>0.99507116498</v>
      </c>
      <c r="L11" s="1">
        <v>1.02864798513999</v>
      </c>
      <c r="M11" s="1">
        <v>1.06550594581</v>
      </c>
    </row>
    <row r="12" spans="1:13">
      <c r="A12" t="s">
        <v>3</v>
      </c>
      <c r="B12" s="1">
        <v>4.33590123962</v>
      </c>
      <c r="C12" s="1">
        <v>4.32419714404</v>
      </c>
      <c r="D12" s="1">
        <v>4.28694666092</v>
      </c>
      <c r="E12" s="1">
        <v>4.08280405642</v>
      </c>
      <c r="F12" s="1">
        <v>3.66280038219999</v>
      </c>
      <c r="G12" s="1">
        <v>3.17285579751</v>
      </c>
      <c r="H12" s="1">
        <v>2.75963353602</v>
      </c>
      <c r="I12" s="1">
        <v>2.57144428892</v>
      </c>
      <c r="J12" s="1">
        <v>2.59533607542999</v>
      </c>
      <c r="K12" s="1">
        <v>2.6922421314</v>
      </c>
      <c r="L12" s="1">
        <v>2.8176632373</v>
      </c>
      <c r="M12" s="1">
        <v>2.93063439675</v>
      </c>
    </row>
    <row r="13" spans="1:13">
      <c r="A13" t="s">
        <v>4</v>
      </c>
      <c r="B13" s="1">
        <v>7.47208003588999</v>
      </c>
      <c r="C13" s="1">
        <v>7.59753434313</v>
      </c>
      <c r="D13" s="1">
        <v>7.61464173255999</v>
      </c>
      <c r="E13" s="1">
        <v>7.40031476519</v>
      </c>
      <c r="F13" s="1">
        <v>6.97642050345</v>
      </c>
      <c r="G13" s="1">
        <v>6.48155768551999</v>
      </c>
      <c r="H13" s="1">
        <v>6.04831529611</v>
      </c>
      <c r="I13" s="1">
        <v>5.81540465179</v>
      </c>
      <c r="J13" s="1">
        <v>5.78517571136</v>
      </c>
      <c r="K13" s="1">
        <v>5.82352764149</v>
      </c>
      <c r="L13" s="1">
        <v>5.88686460927</v>
      </c>
      <c r="M13" s="1">
        <v>5.93198524754</v>
      </c>
    </row>
    <row r="14" spans="1:13">
      <c r="A14" t="s">
        <v>5</v>
      </c>
      <c r="B14">
        <f>SUM(B10:B13)</f>
        <v>14.31389592504</v>
      </c>
      <c r="C14">
        <f t="shared" ref="C14:M14" si="1">SUM(C10:C13)</f>
        <v>14.37329391851</v>
      </c>
      <c r="D14">
        <f t="shared" si="1"/>
        <v>14.29162177935</v>
      </c>
      <c r="E14">
        <f t="shared" si="1"/>
        <v>13.73425795973</v>
      </c>
      <c r="F14">
        <f t="shared" si="1"/>
        <v>12.65022391411</v>
      </c>
      <c r="G14">
        <f t="shared" si="1"/>
        <v>11.39815889263</v>
      </c>
      <c r="H14">
        <f t="shared" si="1"/>
        <v>10.33054658173</v>
      </c>
      <c r="I14">
        <f t="shared" si="1"/>
        <v>9.80448665092</v>
      </c>
      <c r="J14">
        <f t="shared" si="1"/>
        <v>9.79242439396999</v>
      </c>
      <c r="K14">
        <f t="shared" si="1"/>
        <v>9.94987993885</v>
      </c>
      <c r="L14">
        <f t="shared" si="1"/>
        <v>10.17572019613</v>
      </c>
      <c r="M14">
        <f t="shared" si="1"/>
        <v>10.37320370885</v>
      </c>
    </row>
  </sheetData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4"/>
  <sheetViews>
    <sheetView workbookViewId="0">
      <selection activeCell="B14" sqref="B14:M14"/>
    </sheetView>
  </sheetViews>
  <sheetFormatPr defaultColWidth="9" defaultRowHeight="13.85"/>
  <sheetData>
    <row r="1" spans="1:13">
      <c r="A1" t="s">
        <v>0</v>
      </c>
      <c r="B1">
        <v>2010</v>
      </c>
      <c r="C1">
        <v>2011</v>
      </c>
      <c r="D1">
        <v>2012</v>
      </c>
      <c r="E1">
        <v>2013</v>
      </c>
      <c r="F1">
        <v>2014</v>
      </c>
      <c r="G1">
        <v>2015</v>
      </c>
      <c r="H1">
        <v>2016</v>
      </c>
      <c r="I1">
        <v>2017</v>
      </c>
      <c r="J1">
        <v>2018</v>
      </c>
      <c r="K1">
        <v>2019</v>
      </c>
      <c r="L1">
        <v>2020</v>
      </c>
      <c r="M1">
        <v>2021</v>
      </c>
    </row>
    <row r="2" spans="1:13">
      <c r="A2" t="s">
        <v>1</v>
      </c>
      <c r="B2" s="1">
        <v>589.708780114639</v>
      </c>
      <c r="C2" s="1">
        <v>587.26508270889</v>
      </c>
      <c r="D2" s="1">
        <v>583.56358891418</v>
      </c>
      <c r="E2" s="1">
        <v>579.55670683546</v>
      </c>
      <c r="F2" s="1">
        <v>576.17382878808</v>
      </c>
      <c r="G2" s="1">
        <v>574.3345285421</v>
      </c>
      <c r="H2" s="1">
        <v>575.25169295179</v>
      </c>
      <c r="I2" s="1">
        <v>578.3757216428</v>
      </c>
      <c r="J2" s="1">
        <v>581.92589571815</v>
      </c>
      <c r="K2" s="1">
        <v>584.05301335858</v>
      </c>
      <c r="L2" s="1">
        <v>582.66237630285</v>
      </c>
      <c r="M2" s="1">
        <v>582.4817926762</v>
      </c>
    </row>
    <row r="3" spans="1:13">
      <c r="A3" t="s">
        <v>2</v>
      </c>
      <c r="B3" s="1">
        <v>517.80456803251</v>
      </c>
      <c r="C3" s="1">
        <v>515.91766981315</v>
      </c>
      <c r="D3" s="1">
        <v>513.23315644814</v>
      </c>
      <c r="E3" s="1">
        <v>510.41945058293</v>
      </c>
      <c r="F3" s="1">
        <v>508.140515945489</v>
      </c>
      <c r="G3" s="1">
        <v>507.030575392279</v>
      </c>
      <c r="H3" s="1">
        <v>507.977160124079</v>
      </c>
      <c r="I3" s="1">
        <v>510.57701152894</v>
      </c>
      <c r="J3" s="1">
        <v>513.35912474923</v>
      </c>
      <c r="K3" s="1">
        <v>514.7433436715</v>
      </c>
      <c r="L3" s="1">
        <v>512.08895544301</v>
      </c>
      <c r="M3" s="1">
        <v>511.28670382351</v>
      </c>
    </row>
    <row r="4" spans="1:13">
      <c r="A4" t="s">
        <v>3</v>
      </c>
      <c r="B4" s="1">
        <v>471.48372182408</v>
      </c>
      <c r="C4" s="1">
        <v>470.10189249888</v>
      </c>
      <c r="D4" s="1">
        <v>467.93828446084</v>
      </c>
      <c r="E4" s="1">
        <v>465.56696900589</v>
      </c>
      <c r="F4" s="1">
        <v>463.601543966889</v>
      </c>
      <c r="G4" s="1">
        <v>462.69257619808</v>
      </c>
      <c r="H4" s="1">
        <v>463.37887681135</v>
      </c>
      <c r="I4" s="1">
        <v>465.05433572946</v>
      </c>
      <c r="J4" s="1">
        <v>466.80089153415</v>
      </c>
      <c r="K4" s="1">
        <v>467.723593150539</v>
      </c>
      <c r="L4" s="1">
        <v>466.51003765263</v>
      </c>
      <c r="M4" s="1">
        <v>465.908168110769</v>
      </c>
    </row>
    <row r="5" spans="1:13">
      <c r="A5" t="s">
        <v>4</v>
      </c>
      <c r="B5" s="1">
        <v>381.9432785051</v>
      </c>
      <c r="C5" s="1">
        <v>380.27848144583</v>
      </c>
      <c r="D5" s="1">
        <v>378.00248508899</v>
      </c>
      <c r="E5" s="1">
        <v>375.75116628055</v>
      </c>
      <c r="F5" s="1">
        <v>374.07327509983</v>
      </c>
      <c r="G5" s="1">
        <v>373.5011735249</v>
      </c>
      <c r="H5" s="1">
        <v>374.32653378074</v>
      </c>
      <c r="I5" s="1">
        <v>375.94085687359</v>
      </c>
      <c r="J5" s="1">
        <v>377.61446019472</v>
      </c>
      <c r="K5" s="1">
        <v>378.680609057379</v>
      </c>
      <c r="L5" s="1">
        <v>378.582765767</v>
      </c>
      <c r="M5" s="1">
        <v>378.94537800122</v>
      </c>
    </row>
    <row r="6" spans="1:13">
      <c r="A6" t="s">
        <v>5</v>
      </c>
      <c r="B6">
        <f>SUM(B2:B5)</f>
        <v>1960.94034847633</v>
      </c>
      <c r="C6">
        <f t="shared" ref="C6:M6" si="0">SUM(C2:C5)</f>
        <v>1953.56312646675</v>
      </c>
      <c r="D6">
        <f t="shared" si="0"/>
        <v>1942.73751491215</v>
      </c>
      <c r="E6">
        <f t="shared" si="0"/>
        <v>1931.29429270483</v>
      </c>
      <c r="F6">
        <f t="shared" si="0"/>
        <v>1921.98916380029</v>
      </c>
      <c r="G6">
        <f t="shared" si="0"/>
        <v>1917.55885365736</v>
      </c>
      <c r="H6">
        <f t="shared" si="0"/>
        <v>1920.93426366796</v>
      </c>
      <c r="I6">
        <f t="shared" si="0"/>
        <v>1929.94792577479</v>
      </c>
      <c r="J6">
        <f t="shared" si="0"/>
        <v>1939.70037219625</v>
      </c>
      <c r="K6">
        <f t="shared" si="0"/>
        <v>1945.200559238</v>
      </c>
      <c r="L6">
        <f t="shared" si="0"/>
        <v>1939.84413516549</v>
      </c>
      <c r="M6">
        <f t="shared" si="0"/>
        <v>1938.6220426117</v>
      </c>
    </row>
    <row r="9" spans="2:13">
      <c r="B9">
        <v>1998</v>
      </c>
      <c r="C9">
        <v>1999</v>
      </c>
      <c r="D9">
        <v>2000</v>
      </c>
      <c r="E9">
        <v>2001</v>
      </c>
      <c r="F9">
        <v>2002</v>
      </c>
      <c r="G9">
        <v>2003</v>
      </c>
      <c r="H9">
        <v>2004</v>
      </c>
      <c r="I9">
        <v>2005</v>
      </c>
      <c r="J9">
        <v>2006</v>
      </c>
      <c r="K9">
        <v>2007</v>
      </c>
      <c r="L9">
        <v>2008</v>
      </c>
      <c r="M9">
        <v>2009</v>
      </c>
    </row>
    <row r="10" spans="1:13">
      <c r="A10" t="s">
        <v>1</v>
      </c>
      <c r="B10" s="1">
        <v>463.98976145003</v>
      </c>
      <c r="C10" s="1">
        <v>467.28785020317</v>
      </c>
      <c r="D10" s="1">
        <v>470.979183874039</v>
      </c>
      <c r="E10" s="1">
        <v>486.124632118129</v>
      </c>
      <c r="F10" s="1">
        <v>516.6653742105</v>
      </c>
      <c r="G10" s="1">
        <v>551.82998462044</v>
      </c>
      <c r="H10" s="1">
        <v>580.99416266809</v>
      </c>
      <c r="I10" s="1">
        <v>593.66759918385</v>
      </c>
      <c r="J10" s="1">
        <v>594.10189107979</v>
      </c>
      <c r="K10" s="1">
        <v>593.64733540265</v>
      </c>
      <c r="L10" s="1">
        <v>592.58778853753</v>
      </c>
      <c r="M10" s="1">
        <v>591.19433984698</v>
      </c>
    </row>
    <row r="11" spans="1:13">
      <c r="A11" t="s">
        <v>2</v>
      </c>
      <c r="B11" s="1">
        <v>455.02434784169</v>
      </c>
      <c r="C11" s="1">
        <v>457.17743098331</v>
      </c>
      <c r="D11" s="1">
        <v>459.32749368454</v>
      </c>
      <c r="E11" s="1">
        <v>467.2089234758</v>
      </c>
      <c r="F11" s="1">
        <v>483.052384071029</v>
      </c>
      <c r="G11" s="1">
        <v>501.26938290195</v>
      </c>
      <c r="H11" s="1">
        <v>516.33180117136</v>
      </c>
      <c r="I11" s="1">
        <v>522.9360585378</v>
      </c>
      <c r="J11" s="1">
        <v>523.05771648299</v>
      </c>
      <c r="K11" s="1">
        <v>522.26616499366</v>
      </c>
      <c r="L11" s="1">
        <v>520.8905059498</v>
      </c>
      <c r="M11" s="1">
        <v>519.27926671826</v>
      </c>
    </row>
    <row r="12" spans="1:13">
      <c r="A12" t="s">
        <v>3</v>
      </c>
      <c r="B12" s="1">
        <v>417.06286871532</v>
      </c>
      <c r="C12" s="1">
        <v>419.32003835691</v>
      </c>
      <c r="D12" s="1">
        <v>421.56115608733</v>
      </c>
      <c r="E12" s="1">
        <v>428.54397440937</v>
      </c>
      <c r="F12" s="1">
        <v>442.16190455429</v>
      </c>
      <c r="G12" s="1">
        <v>457.70506005578</v>
      </c>
      <c r="H12" s="1">
        <v>470.55964733394</v>
      </c>
      <c r="I12" s="1">
        <v>476.03092232362</v>
      </c>
      <c r="J12" s="1">
        <v>475.788219086</v>
      </c>
      <c r="K12" s="1">
        <v>474.89866372396</v>
      </c>
      <c r="L12" s="1">
        <v>473.710804278019</v>
      </c>
      <c r="M12" s="1">
        <v>472.49238064832</v>
      </c>
    </row>
    <row r="13" spans="1:13">
      <c r="A13" t="s">
        <v>4</v>
      </c>
      <c r="B13" s="1">
        <v>336.673879113289</v>
      </c>
      <c r="C13" s="1">
        <v>338.85868677152</v>
      </c>
      <c r="D13" s="1">
        <v>341.25232021892</v>
      </c>
      <c r="E13" s="1">
        <v>347.87206703246</v>
      </c>
      <c r="F13" s="1">
        <v>359.9318845237</v>
      </c>
      <c r="G13" s="1">
        <v>373.36536519345</v>
      </c>
      <c r="H13" s="1">
        <v>384.21151487094</v>
      </c>
      <c r="I13" s="1">
        <v>388.52236598645</v>
      </c>
      <c r="J13" s="1">
        <v>387.79497683848</v>
      </c>
      <c r="K13" s="1">
        <v>386.47643563548</v>
      </c>
      <c r="L13" s="1">
        <v>384.87110464655</v>
      </c>
      <c r="M13" s="1">
        <v>383.27834289865</v>
      </c>
    </row>
    <row r="14" spans="1:13">
      <c r="A14" t="s">
        <v>5</v>
      </c>
      <c r="B14">
        <f>SUM(B10:B13)</f>
        <v>1672.75085712033</v>
      </c>
      <c r="C14">
        <f t="shared" ref="C14:M14" si="1">SUM(C10:C13)</f>
        <v>1682.64400631491</v>
      </c>
      <c r="D14">
        <f t="shared" si="1"/>
        <v>1693.12015386483</v>
      </c>
      <c r="E14">
        <f t="shared" si="1"/>
        <v>1729.74959703576</v>
      </c>
      <c r="F14">
        <f t="shared" si="1"/>
        <v>1801.81154735952</v>
      </c>
      <c r="G14">
        <f t="shared" si="1"/>
        <v>1884.16979277162</v>
      </c>
      <c r="H14">
        <f t="shared" si="1"/>
        <v>1952.09712604433</v>
      </c>
      <c r="I14">
        <f t="shared" si="1"/>
        <v>1981.15694603172</v>
      </c>
      <c r="J14">
        <f t="shared" si="1"/>
        <v>1980.74280348726</v>
      </c>
      <c r="K14">
        <f t="shared" si="1"/>
        <v>1977.28859975575</v>
      </c>
      <c r="L14">
        <f t="shared" si="1"/>
        <v>1972.0602034119</v>
      </c>
      <c r="M14">
        <f t="shared" si="1"/>
        <v>1966.24433011221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Diarrheal diseases</vt:lpstr>
      <vt:lpstr>Protein-energy malnutrition</vt:lpstr>
      <vt:lpstr>Iodine deficiency</vt:lpstr>
      <vt:lpstr>Vitamin A deficiency</vt:lpstr>
      <vt:lpstr> Esophageal cancer</vt:lpstr>
      <vt:lpstr>Stomach cancer</vt:lpstr>
      <vt:lpstr>Colon and rectum cancer</vt:lpstr>
      <vt:lpstr>Liver cancer</vt:lpstr>
      <vt:lpstr>Appendicitis</vt:lpstr>
      <vt:lpstr>Inflammatory bowel disease</vt:lpstr>
      <vt:lpstr>Gallbladder and biliary disease</vt:lpstr>
      <vt:lpstr>Pancreatiti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姚玲</dc:creator>
  <cp:lastModifiedBy>姚玲</cp:lastModifiedBy>
  <dcterms:created xsi:type="dcterms:W3CDTF">2015-06-05T18:19:00Z</dcterms:created>
  <dcterms:modified xsi:type="dcterms:W3CDTF">2025-07-14T03:38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4BB6D9206EF44F087A2E9AED0DAC835_12</vt:lpwstr>
  </property>
  <property fmtid="{D5CDD505-2E9C-101B-9397-08002B2CF9AE}" pid="3" name="KSOProductBuildVer">
    <vt:lpwstr>2052-12.1.0.21915</vt:lpwstr>
  </property>
</Properties>
</file>